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 filterPrivacy="1"/>
  <xr:revisionPtr revIDLastSave="0" documentId="13_ncr:1_{5583AC98-5B8A-47C4-9E9F-8BBA76719680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Kainar+Panjaken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34" i="1" l="1"/>
  <c r="AE34" i="1"/>
  <c r="CN24" i="1"/>
  <c r="CN32" i="1" l="1"/>
  <c r="CN31" i="1"/>
  <c r="CN30" i="1"/>
  <c r="CN29" i="1"/>
  <c r="CN28" i="1"/>
  <c r="CN27" i="1"/>
  <c r="CN25" i="1"/>
  <c r="CN23" i="1"/>
  <c r="CN22" i="1"/>
  <c r="CN21" i="1"/>
  <c r="CN19" i="1"/>
  <c r="CN18" i="1"/>
  <c r="CN17" i="1"/>
  <c r="CN16" i="1"/>
  <c r="CN15" i="1"/>
  <c r="E33" i="1"/>
  <c r="AD34" i="1"/>
  <c r="CM33" i="1"/>
  <c r="CJ33" i="1"/>
  <c r="CG33" i="1"/>
  <c r="BO33" i="1"/>
  <c r="BM33" i="1"/>
  <c r="BK33" i="1"/>
  <c r="BH33" i="1"/>
  <c r="BA33" i="1"/>
  <c r="AY33" i="1"/>
  <c r="AW33" i="1"/>
  <c r="AR33" i="1"/>
  <c r="AQ33" i="1"/>
  <c r="AQ34" i="1" s="1"/>
  <c r="AN33" i="1"/>
  <c r="AL33" i="1"/>
  <c r="AI33" i="1"/>
  <c r="AF33" i="1"/>
  <c r="Y33" i="1"/>
  <c r="X33" i="1"/>
  <c r="W33" i="1"/>
  <c r="V33" i="1"/>
  <c r="U33" i="1"/>
  <c r="T33" i="1"/>
  <c r="L33" i="1"/>
  <c r="CM20" i="1"/>
  <c r="CL20" i="1"/>
  <c r="CK20" i="1"/>
  <c r="CJ20" i="1"/>
  <c r="CI20" i="1"/>
  <c r="CI34" i="1" s="1"/>
  <c r="CH20" i="1"/>
  <c r="CG20" i="1"/>
  <c r="CF20" i="1"/>
  <c r="CE20" i="1"/>
  <c r="CD20" i="1"/>
  <c r="CD34" i="1" s="1"/>
  <c r="CC20" i="1"/>
  <c r="CB20" i="1"/>
  <c r="CA20" i="1"/>
  <c r="BZ20" i="1"/>
  <c r="BY20" i="1"/>
  <c r="BX20" i="1"/>
  <c r="BW20" i="1"/>
  <c r="BV20" i="1"/>
  <c r="BU20" i="1"/>
  <c r="BT20" i="1"/>
  <c r="BS20" i="1"/>
  <c r="BR20" i="1"/>
  <c r="BQ20" i="1"/>
  <c r="BQ34" i="1" s="1"/>
  <c r="BP20" i="1"/>
  <c r="BO20" i="1"/>
  <c r="BN20" i="1"/>
  <c r="BM20" i="1"/>
  <c r="BL20" i="1"/>
  <c r="BL34" i="1" s="1"/>
  <c r="BK20" i="1"/>
  <c r="BJ20" i="1"/>
  <c r="BI20" i="1"/>
  <c r="BH20" i="1"/>
  <c r="BG20" i="1"/>
  <c r="BF20" i="1"/>
  <c r="BE20" i="1"/>
  <c r="BD20" i="1"/>
  <c r="BC20" i="1"/>
  <c r="BC34" i="1" s="1"/>
  <c r="BB20" i="1"/>
  <c r="BA20" i="1"/>
  <c r="AY20" i="1"/>
  <c r="AX20" i="1"/>
  <c r="AX34" i="1" s="1"/>
  <c r="AW20" i="1"/>
  <c r="AV20" i="1"/>
  <c r="AU20" i="1"/>
  <c r="AU34" i="1" s="1"/>
  <c r="AT20" i="1"/>
  <c r="AS20" i="1"/>
  <c r="AS34" i="1" s="1"/>
  <c r="AR20" i="1"/>
  <c r="AP20" i="1"/>
  <c r="AO20" i="1"/>
  <c r="AN20" i="1"/>
  <c r="AK20" i="1"/>
  <c r="AL20" i="1"/>
  <c r="AI20" i="1"/>
  <c r="AG20" i="1"/>
  <c r="AG34" i="1" s="1"/>
  <c r="AH20" i="1"/>
  <c r="AH34" i="1" s="1"/>
  <c r="AF20" i="1"/>
  <c r="AC20" i="1"/>
  <c r="Z20" i="1"/>
  <c r="Z34" i="1" s="1"/>
  <c r="Y20" i="1"/>
  <c r="X20" i="1"/>
  <c r="W20" i="1"/>
  <c r="V20" i="1"/>
  <c r="U20" i="1"/>
  <c r="T20" i="1"/>
  <c r="S20" i="1"/>
  <c r="R20" i="1"/>
  <c r="R34" i="1" s="1"/>
  <c r="Q20" i="1"/>
  <c r="P20" i="1"/>
  <c r="O20" i="1"/>
  <c r="O34" i="1" s="1"/>
  <c r="N20" i="1"/>
  <c r="N34" i="1" s="1"/>
  <c r="M20" i="1"/>
  <c r="K20" i="1"/>
  <c r="L20" i="1"/>
  <c r="J20" i="1"/>
  <c r="J34" i="1" s="1"/>
  <c r="I20" i="1"/>
  <c r="I34" i="1" s="1"/>
  <c r="H20" i="1"/>
  <c r="H34" i="1" s="1"/>
  <c r="G20" i="1"/>
  <c r="G34" i="1" s="1"/>
  <c r="F20" i="1"/>
  <c r="E20" i="1"/>
  <c r="CM26" i="1"/>
  <c r="CL26" i="1"/>
  <c r="CG26" i="1"/>
  <c r="BS26" i="1"/>
  <c r="BP26" i="1"/>
  <c r="BO26" i="1"/>
  <c r="BH26" i="1"/>
  <c r="BF26" i="1"/>
  <c r="BE26" i="1"/>
  <c r="AV26" i="1"/>
  <c r="AT26" i="1"/>
  <c r="AR26" i="1"/>
  <c r="AO26" i="1"/>
  <c r="AL26" i="1"/>
  <c r="AK26" i="1"/>
  <c r="AF26" i="1"/>
  <c r="AB26" i="1"/>
  <c r="Y26" i="1"/>
  <c r="V26" i="1"/>
  <c r="U26" i="1"/>
  <c r="S26" i="1"/>
  <c r="Q26" i="1"/>
  <c r="P26" i="1"/>
  <c r="M26" i="1"/>
  <c r="E26" i="1"/>
  <c r="D26" i="1"/>
  <c r="U34" i="1" l="1"/>
  <c r="AY34" i="1"/>
  <c r="BH34" i="1"/>
  <c r="Y34" i="1"/>
  <c r="AL34" i="1"/>
  <c r="BK34" i="1"/>
  <c r="T34" i="1"/>
  <c r="AF34" i="1"/>
  <c r="AR34" i="1"/>
  <c r="BO34" i="1"/>
  <c r="W34" i="1"/>
  <c r="AI34" i="1"/>
  <c r="AT34" i="1"/>
  <c r="CM34" i="1"/>
  <c r="BS34" i="1"/>
  <c r="CG34" i="1"/>
  <c r="AO34" i="1"/>
  <c r="V34" i="1"/>
  <c r="E34" i="1"/>
  <c r="D33" i="1"/>
  <c r="D20" i="1"/>
  <c r="D34" i="1" l="1"/>
  <c r="L26" i="1"/>
  <c r="L34" i="1" s="1"/>
  <c r="AW26" i="1"/>
  <c r="AW34" i="1" s="1"/>
  <c r="Q13" i="1" l="1"/>
  <c r="Q33" i="1"/>
  <c r="S33" i="1"/>
  <c r="S34" i="1" s="1"/>
  <c r="Q34" i="1" l="1"/>
  <c r="AE13" i="1"/>
  <c r="CL33" i="1" l="1"/>
  <c r="CL34" i="1" s="1"/>
  <c r="CF33" i="1"/>
  <c r="CC33" i="1"/>
  <c r="CC34" i="1" s="1"/>
  <c r="CB33" i="1"/>
  <c r="CA33" i="1"/>
  <c r="CA34" i="1" s="1"/>
  <c r="BY33" i="1"/>
  <c r="BW33" i="1"/>
  <c r="BU33" i="1"/>
  <c r="BT33" i="1"/>
  <c r="BT34" i="1" s="1"/>
  <c r="BR33" i="1"/>
  <c r="BP33" i="1"/>
  <c r="BP34" i="1" s="1"/>
  <c r="BI33" i="1"/>
  <c r="BI34" i="1" s="1"/>
  <c r="BG33" i="1"/>
  <c r="BF33" i="1"/>
  <c r="BF34" i="1" s="1"/>
  <c r="BE33" i="1"/>
  <c r="BE34" i="1" s="1"/>
  <c r="BB33" i="1"/>
  <c r="AV33" i="1"/>
  <c r="AV34" i="1" s="1"/>
  <c r="AK33" i="1"/>
  <c r="AK34" i="1" s="1"/>
  <c r="AB33" i="1"/>
  <c r="P33" i="1"/>
  <c r="P34" i="1" s="1"/>
  <c r="M33" i="1"/>
  <c r="M34" i="1" s="1"/>
  <c r="CK26" i="1"/>
  <c r="CK34" i="1" s="1"/>
  <c r="CJ26" i="1"/>
  <c r="CJ34" i="1" s="1"/>
  <c r="CH26" i="1"/>
  <c r="CH34" i="1" s="1"/>
  <c r="CF26" i="1"/>
  <c r="CE26" i="1"/>
  <c r="CE34" i="1" s="1"/>
  <c r="CB26" i="1"/>
  <c r="BW26" i="1"/>
  <c r="BV26" i="1"/>
  <c r="BV34" i="1" s="1"/>
  <c r="BU26" i="1"/>
  <c r="BR26" i="1"/>
  <c r="BN26" i="1"/>
  <c r="BN34" i="1" s="1"/>
  <c r="BM26" i="1"/>
  <c r="BM34" i="1" s="1"/>
  <c r="BJ26" i="1"/>
  <c r="BJ34" i="1" s="1"/>
  <c r="BG26" i="1"/>
  <c r="BD26" i="1"/>
  <c r="BD34" i="1" s="1"/>
  <c r="BB26" i="1"/>
  <c r="BA26" i="1"/>
  <c r="BA34" i="1" s="1"/>
  <c r="AP26" i="1"/>
  <c r="AP34" i="1" s="1"/>
  <c r="AN26" i="1"/>
  <c r="AN34" i="1" s="1"/>
  <c r="AM26" i="1"/>
  <c r="AM34" i="1" s="1"/>
  <c r="AC26" i="1"/>
  <c r="AC34" i="1" s="1"/>
  <c r="X26" i="1"/>
  <c r="K26" i="1"/>
  <c r="K34" i="1" s="1"/>
  <c r="F26" i="1"/>
  <c r="F34" i="1" s="1"/>
  <c r="BZ26" i="1"/>
  <c r="BZ34" i="1" s="1"/>
  <c r="BY26" i="1"/>
  <c r="BX26" i="1"/>
  <c r="BX34" i="1" s="1"/>
  <c r="CN14" i="1"/>
  <c r="AZ20" i="1"/>
  <c r="AZ34" i="1" s="1"/>
  <c r="AB20" i="1"/>
  <c r="AA20" i="1"/>
  <c r="AA13" i="1"/>
  <c r="BX13" i="1"/>
  <c r="BV13" i="1"/>
  <c r="BO13" i="1"/>
  <c r="CN12" i="1"/>
  <c r="CN11" i="1"/>
  <c r="CN10" i="1"/>
  <c r="CN9" i="1"/>
  <c r="CN8" i="1"/>
  <c r="CN7" i="1"/>
  <c r="CN6" i="1"/>
  <c r="CN5" i="1"/>
  <c r="CN4" i="1"/>
  <c r="CW12" i="1"/>
  <c r="CV13" i="1"/>
  <c r="CU13" i="1"/>
  <c r="CS13" i="1"/>
  <c r="CM13" i="1"/>
  <c r="CL13" i="1"/>
  <c r="CK13" i="1"/>
  <c r="CH13" i="1"/>
  <c r="CG13" i="1"/>
  <c r="CD13" i="1"/>
  <c r="CB13" i="1"/>
  <c r="BZ13" i="1"/>
  <c r="BY13" i="1"/>
  <c r="BT13" i="1"/>
  <c r="BS13" i="1"/>
  <c r="BR13" i="1"/>
  <c r="BP13" i="1"/>
  <c r="BL13" i="1"/>
  <c r="BH13" i="1"/>
  <c r="BG13" i="1"/>
  <c r="BF13" i="1"/>
  <c r="BE13" i="1"/>
  <c r="BA13" i="1"/>
  <c r="AW13" i="1"/>
  <c r="AV13" i="1"/>
  <c r="AR13" i="1"/>
  <c r="AQ13" i="1"/>
  <c r="AN13" i="1"/>
  <c r="AL13" i="1"/>
  <c r="AK13" i="1"/>
  <c r="AI13" i="1"/>
  <c r="AB13" i="1"/>
  <c r="Y13" i="1"/>
  <c r="S13" i="1"/>
  <c r="K13" i="1"/>
  <c r="F13" i="1"/>
  <c r="E13" i="1"/>
  <c r="D13" i="1"/>
  <c r="AB34" i="1" l="1"/>
  <c r="BG34" i="1"/>
  <c r="CF34" i="1"/>
  <c r="BU34" i="1"/>
  <c r="BB34" i="1"/>
  <c r="CB34" i="1"/>
  <c r="BW34" i="1"/>
  <c r="BY34" i="1"/>
  <c r="BR34" i="1"/>
  <c r="AA34" i="1"/>
  <c r="CN20" i="1"/>
  <c r="CN26" i="1"/>
  <c r="X34" i="1"/>
  <c r="CN33" i="1"/>
  <c r="CN13" i="1"/>
  <c r="CN34" i="1" l="1"/>
</calcChain>
</file>

<file path=xl/sharedStrings.xml><?xml version="1.0" encoding="utf-8"?>
<sst xmlns="http://schemas.openxmlformats.org/spreadsheetml/2006/main" count="168" uniqueCount="150">
  <si>
    <t>Domestic Grains and Legumes</t>
  </si>
  <si>
    <t>Amaranthaceae</t>
  </si>
  <si>
    <t xml:space="preserve">Asteraceae </t>
  </si>
  <si>
    <t>Boraginaceae</t>
  </si>
  <si>
    <t>Brassicaceae</t>
  </si>
  <si>
    <t>Caryophyllaceae</t>
  </si>
  <si>
    <t>Cyperaceae</t>
  </si>
  <si>
    <t>Fabaceae</t>
  </si>
  <si>
    <t>Lamiaceae</t>
  </si>
  <si>
    <t xml:space="preserve">Poaceae </t>
  </si>
  <si>
    <t>Polygonaceae</t>
  </si>
  <si>
    <t>Plantaginaceae</t>
  </si>
  <si>
    <t>Rosaceae</t>
  </si>
  <si>
    <t>Rubiaceae</t>
  </si>
  <si>
    <t>Solanaceae</t>
  </si>
  <si>
    <t>Thymelaeaceae</t>
  </si>
  <si>
    <t>Unidentified</t>
  </si>
  <si>
    <t>Unidentifiable</t>
  </si>
  <si>
    <t>Totals</t>
  </si>
  <si>
    <t>Site</t>
  </si>
  <si>
    <t>Context</t>
  </si>
  <si>
    <t>Sample #</t>
  </si>
  <si>
    <t>Volume of Soil Floated (Liters)</t>
  </si>
  <si>
    <t>Wood (Fragments &gt; 2.oo mm) g</t>
  </si>
  <si>
    <t>Wheat Rachis (Hexaploid)</t>
  </si>
  <si>
    <t>Barley Rachis</t>
  </si>
  <si>
    <t xml:space="preserve">Cerealia </t>
  </si>
  <si>
    <t>Legume</t>
  </si>
  <si>
    <t>Culm Node</t>
  </si>
  <si>
    <r>
      <t>Hordeum vulgare</t>
    </r>
    <r>
      <rPr>
        <sz val="8"/>
        <color indexed="8"/>
        <rFont val="Calibri"/>
        <family val="2"/>
      </rPr>
      <t xml:space="preserve"> var. </t>
    </r>
    <r>
      <rPr>
        <i/>
        <sz val="8"/>
        <color indexed="8"/>
        <rFont val="Calibri"/>
        <family val="2"/>
      </rPr>
      <t>vulgare</t>
    </r>
    <r>
      <rPr>
        <i/>
        <sz val="8"/>
        <color rgb="FF000000"/>
        <rFont val="Calibri"/>
        <family val="2"/>
      </rPr>
      <t xml:space="preserve"> L.</t>
    </r>
  </si>
  <si>
    <r>
      <t xml:space="preserve">Triticum aestivum </t>
    </r>
    <r>
      <rPr>
        <sz val="8"/>
        <color rgb="FF000000"/>
        <rFont val="Calibri"/>
        <family val="2"/>
      </rPr>
      <t>L.</t>
    </r>
  </si>
  <si>
    <r>
      <t>Panicum miliaceum</t>
    </r>
    <r>
      <rPr>
        <sz val="8"/>
        <color rgb="FF000000"/>
        <rFont val="Calibri"/>
        <family val="2"/>
      </rPr>
      <t xml:space="preserve"> L.</t>
    </r>
  </si>
  <si>
    <r>
      <t>Setaria italica</t>
    </r>
    <r>
      <rPr>
        <sz val="8"/>
        <color rgb="FF000000"/>
        <rFont val="Calibri"/>
        <family val="2"/>
      </rPr>
      <t xml:space="preserve"> (L.) P. Beauv</t>
    </r>
  </si>
  <si>
    <t>Millet</t>
  </si>
  <si>
    <r>
      <t xml:space="preserve">Cicer arietinum </t>
    </r>
    <r>
      <rPr>
        <sz val="8"/>
        <color theme="1"/>
        <rFont val="Calibri"/>
        <family val="2"/>
        <scheme val="minor"/>
      </rPr>
      <t>L.</t>
    </r>
  </si>
  <si>
    <r>
      <t xml:space="preserve">Lens culinaris </t>
    </r>
    <r>
      <rPr>
        <sz val="8"/>
        <color rgb="FF000000"/>
        <rFont val="Calibri"/>
        <family val="2"/>
      </rPr>
      <t>Medik</t>
    </r>
  </si>
  <si>
    <r>
      <t>Pisum sativum</t>
    </r>
    <r>
      <rPr>
        <sz val="8"/>
        <color rgb="FF000000"/>
        <rFont val="Calibri"/>
        <family val="2"/>
      </rPr>
      <t xml:space="preserve"> L.</t>
    </r>
  </si>
  <si>
    <r>
      <rPr>
        <i/>
        <sz val="8"/>
        <color indexed="8"/>
        <rFont val="Calibri"/>
        <family val="2"/>
      </rPr>
      <t>Gossypium</t>
    </r>
    <r>
      <rPr>
        <sz val="8"/>
        <color indexed="8"/>
        <rFont val="Calibri"/>
        <family val="2"/>
      </rPr>
      <t xml:space="preserve"> sp.</t>
    </r>
  </si>
  <si>
    <t>Cucumis sp.</t>
  </si>
  <si>
    <r>
      <t xml:space="preserve">Juglans regia  </t>
    </r>
    <r>
      <rPr>
        <sz val="8"/>
        <color rgb="FF000000"/>
        <rFont val="Calibri"/>
        <family val="2"/>
      </rPr>
      <t>L.</t>
    </r>
    <r>
      <rPr>
        <i/>
        <sz val="8"/>
        <color indexed="8"/>
        <rFont val="Calibri"/>
        <family val="2"/>
      </rPr>
      <t xml:space="preserve"> </t>
    </r>
    <r>
      <rPr>
        <sz val="8"/>
        <color rgb="FF000000"/>
        <rFont val="Calibri"/>
        <family val="2"/>
      </rPr>
      <t>(fragmented)</t>
    </r>
  </si>
  <si>
    <r>
      <t>Malus</t>
    </r>
    <r>
      <rPr>
        <sz val="8"/>
        <color indexed="8"/>
        <rFont val="Calibri"/>
        <family val="2"/>
      </rPr>
      <t>/</t>
    </r>
    <r>
      <rPr>
        <i/>
        <sz val="8"/>
        <color indexed="8"/>
        <rFont val="Calibri"/>
        <family val="2"/>
      </rPr>
      <t xml:space="preserve">Pyrus </t>
    </r>
    <r>
      <rPr>
        <sz val="8"/>
        <color rgb="FF000000"/>
        <rFont val="Calibri"/>
        <family val="2"/>
      </rPr>
      <t>spp.</t>
    </r>
  </si>
  <si>
    <r>
      <t xml:space="preserve">Vitis vinifera </t>
    </r>
    <r>
      <rPr>
        <sz val="8"/>
        <color rgb="FF000000"/>
        <rFont val="Calibri"/>
        <family val="2"/>
      </rPr>
      <t>L.</t>
    </r>
  </si>
  <si>
    <t>Perisperm (Amaranthaceae)</t>
  </si>
  <si>
    <r>
      <t xml:space="preserve">Chenopodium/Atriplex </t>
    </r>
    <r>
      <rPr>
        <sz val="8"/>
        <color rgb="FF000000"/>
        <rFont val="Calibri"/>
        <family val="2"/>
      </rPr>
      <t>spp.</t>
    </r>
  </si>
  <si>
    <r>
      <t xml:space="preserve">Salsola </t>
    </r>
    <r>
      <rPr>
        <sz val="8"/>
        <color indexed="8"/>
        <rFont val="Calibri"/>
        <family val="2"/>
      </rPr>
      <t>type</t>
    </r>
  </si>
  <si>
    <r>
      <rPr>
        <sz val="8"/>
        <color indexed="8"/>
        <rFont val="Calibri"/>
        <family val="2"/>
      </rPr>
      <t>Asteraceae</t>
    </r>
    <r>
      <rPr>
        <i/>
        <sz val="8"/>
        <color indexed="8"/>
        <rFont val="Calibri"/>
        <family val="2"/>
      </rPr>
      <t xml:space="preserve"> </t>
    </r>
  </si>
  <si>
    <r>
      <rPr>
        <i/>
        <sz val="8"/>
        <color indexed="8"/>
        <rFont val="Calibri"/>
        <family val="2"/>
      </rPr>
      <t>Heliotropium</t>
    </r>
    <r>
      <rPr>
        <sz val="8"/>
        <color indexed="8"/>
        <rFont val="Calibri"/>
        <family val="2"/>
      </rPr>
      <t xml:space="preserve"> sp.</t>
    </r>
  </si>
  <si>
    <t>small Brassicaceae</t>
  </si>
  <si>
    <r>
      <rPr>
        <i/>
        <sz val="8"/>
        <color indexed="8"/>
        <rFont val="Calibri"/>
        <family val="2"/>
      </rPr>
      <t>Thlapsi</t>
    </r>
    <r>
      <rPr>
        <sz val="8"/>
        <color indexed="8"/>
        <rFont val="Calibri"/>
        <family val="2"/>
      </rPr>
      <t xml:space="preserve"> Type</t>
    </r>
  </si>
  <si>
    <r>
      <t xml:space="preserve">Vaccaria hispanica </t>
    </r>
    <r>
      <rPr>
        <sz val="8"/>
        <color rgb="FF000000"/>
        <rFont val="Calibri"/>
        <family val="2"/>
      </rPr>
      <t>(Mill.) Rauschert</t>
    </r>
  </si>
  <si>
    <r>
      <rPr>
        <i/>
        <sz val="8"/>
        <color indexed="8"/>
        <rFont val="Calibri"/>
        <family val="2"/>
      </rPr>
      <t>Carex</t>
    </r>
    <r>
      <rPr>
        <sz val="8"/>
        <color indexed="8"/>
        <rFont val="Calibri"/>
        <family val="2"/>
      </rPr>
      <t xml:space="preserve"> spp.</t>
    </r>
  </si>
  <si>
    <t>small Fabaceae</t>
  </si>
  <si>
    <r>
      <t xml:space="preserve">Medicago/Melilotus </t>
    </r>
    <r>
      <rPr>
        <sz val="8"/>
        <color rgb="FF000000"/>
        <rFont val="Calibri"/>
        <family val="2"/>
      </rPr>
      <t xml:space="preserve"> spp.</t>
    </r>
  </si>
  <si>
    <r>
      <t xml:space="preserve">Coronilla/Trigonella </t>
    </r>
    <r>
      <rPr>
        <sz val="8"/>
        <color rgb="FF000000"/>
        <rFont val="Calibri"/>
        <family val="2"/>
      </rPr>
      <t>spp.</t>
    </r>
  </si>
  <si>
    <r>
      <rPr>
        <i/>
        <sz val="8"/>
        <color indexed="8"/>
        <rFont val="Calibri"/>
        <family val="2"/>
      </rPr>
      <t>Trigonella</t>
    </r>
    <r>
      <rPr>
        <sz val="8"/>
        <color indexed="8"/>
        <rFont val="Calibri"/>
        <family val="2"/>
      </rPr>
      <t xml:space="preserve"> sp. </t>
    </r>
  </si>
  <si>
    <t xml:space="preserve">Small Poaceae </t>
  </si>
  <si>
    <t>Pooid</t>
  </si>
  <si>
    <r>
      <rPr>
        <i/>
        <sz val="8"/>
        <color indexed="8"/>
        <rFont val="Calibri"/>
        <family val="2"/>
      </rPr>
      <t>Setaria</t>
    </r>
    <r>
      <rPr>
        <sz val="8"/>
        <color indexed="8"/>
        <rFont val="Calibri"/>
        <family val="2"/>
      </rPr>
      <t xml:space="preserve"> (Wild)</t>
    </r>
  </si>
  <si>
    <r>
      <rPr>
        <i/>
        <sz val="8"/>
        <color indexed="8"/>
        <rFont val="Calibri"/>
        <family val="2"/>
      </rPr>
      <t>Bromus</t>
    </r>
    <r>
      <rPr>
        <sz val="8"/>
        <color indexed="8"/>
        <rFont val="Calibri"/>
        <family val="2"/>
      </rPr>
      <t xml:space="preserve"> type</t>
    </r>
  </si>
  <si>
    <r>
      <rPr>
        <i/>
        <sz val="8"/>
        <color indexed="8"/>
        <rFont val="Calibri"/>
        <family val="2"/>
      </rPr>
      <t>Stipa</t>
    </r>
    <r>
      <rPr>
        <sz val="8"/>
        <color indexed="8"/>
        <rFont val="Calibri"/>
        <family val="2"/>
      </rPr>
      <t xml:space="preserve"> type</t>
    </r>
  </si>
  <si>
    <t xml:space="preserve">Panicoid </t>
  </si>
  <si>
    <r>
      <rPr>
        <i/>
        <sz val="8"/>
        <color indexed="8"/>
        <rFont val="Calibri"/>
        <family val="2"/>
      </rPr>
      <t xml:space="preserve">Polygonum </t>
    </r>
    <r>
      <rPr>
        <sz val="8"/>
        <color indexed="8"/>
        <rFont val="Calibri"/>
        <family val="2"/>
      </rPr>
      <t>spp.</t>
    </r>
  </si>
  <si>
    <r>
      <t>Veronica</t>
    </r>
    <r>
      <rPr>
        <sz val="8"/>
        <color indexed="8"/>
        <rFont val="Calibri"/>
        <family val="2"/>
      </rPr>
      <t xml:space="preserve"> cf.</t>
    </r>
    <r>
      <rPr>
        <i/>
        <sz val="8"/>
        <color indexed="8"/>
        <rFont val="Calibri"/>
        <family val="2"/>
      </rPr>
      <t xml:space="preserve"> persica </t>
    </r>
    <r>
      <rPr>
        <sz val="8"/>
        <color rgb="FF000000"/>
        <rFont val="Calibri"/>
        <family val="2"/>
      </rPr>
      <t>Poir.</t>
    </r>
  </si>
  <si>
    <r>
      <t xml:space="preserve">Plantago </t>
    </r>
    <r>
      <rPr>
        <sz val="8"/>
        <color rgb="FF000000"/>
        <rFont val="Calibri"/>
        <family val="2"/>
      </rPr>
      <t>sp.</t>
    </r>
  </si>
  <si>
    <t>small Rosaceae</t>
  </si>
  <si>
    <r>
      <t xml:space="preserve">Potentilla/Fragaria </t>
    </r>
    <r>
      <rPr>
        <sz val="8"/>
        <color rgb="FF000000"/>
        <rFont val="Calibri"/>
        <family val="2"/>
      </rPr>
      <t>spp.</t>
    </r>
  </si>
  <si>
    <r>
      <t>Hyoscyamus</t>
    </r>
    <r>
      <rPr>
        <sz val="8"/>
        <color indexed="8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pusillus</t>
    </r>
    <r>
      <rPr>
        <sz val="8"/>
        <color rgb="FF000000"/>
        <rFont val="Calibri"/>
        <family val="2"/>
      </rPr>
      <t xml:space="preserve"> L.</t>
    </r>
  </si>
  <si>
    <r>
      <rPr>
        <i/>
        <sz val="8"/>
        <color indexed="8"/>
        <rFont val="Calibri"/>
        <family val="2"/>
      </rPr>
      <t xml:space="preserve">Thymelaea </t>
    </r>
    <r>
      <rPr>
        <sz val="8"/>
        <color indexed="8"/>
        <rFont val="Calibri"/>
        <family val="2"/>
      </rPr>
      <t>sp.</t>
    </r>
  </si>
  <si>
    <t>Unidentified Seeds</t>
  </si>
  <si>
    <t>Unidentifiable Seed Fragments</t>
  </si>
  <si>
    <t>Totals without Unidentifiable Fragments</t>
  </si>
  <si>
    <t>Citadel</t>
  </si>
  <si>
    <t>FSP1</t>
  </si>
  <si>
    <t>FSP2</t>
  </si>
  <si>
    <t>FSP3</t>
  </si>
  <si>
    <t>FSP10</t>
  </si>
  <si>
    <t>FSP13</t>
  </si>
  <si>
    <t>FSP14</t>
  </si>
  <si>
    <t>FSP15</t>
  </si>
  <si>
    <t>FSP16</t>
  </si>
  <si>
    <t>FSP17</t>
  </si>
  <si>
    <t>Portulacaceae</t>
  </si>
  <si>
    <t>Portulaca oleracea</t>
  </si>
  <si>
    <t>Apiaceae</t>
  </si>
  <si>
    <r>
      <rPr>
        <i/>
        <sz val="8"/>
        <color rgb="FF000000"/>
        <rFont val="Calibri"/>
        <family val="2"/>
      </rPr>
      <t>Lithospermum arvense</t>
    </r>
    <r>
      <rPr>
        <sz val="8"/>
        <color indexed="8"/>
        <rFont val="Calibri"/>
        <family val="2"/>
      </rPr>
      <t xml:space="preserve"> L. (miniralized)</t>
    </r>
  </si>
  <si>
    <r>
      <t xml:space="preserve">Galium </t>
    </r>
    <r>
      <rPr>
        <sz val="8"/>
        <color indexed="8"/>
        <rFont val="Calibri"/>
        <family val="2"/>
      </rPr>
      <t>spp</t>
    </r>
    <r>
      <rPr>
        <i/>
        <sz val="8"/>
        <color indexed="8"/>
        <rFont val="Calibri"/>
        <family val="2"/>
      </rPr>
      <t>.</t>
    </r>
  </si>
  <si>
    <t>Seed Type A (NO ID2)</t>
  </si>
  <si>
    <t>Vicia faba</t>
  </si>
  <si>
    <t>Panjakent - Kainar</t>
  </si>
  <si>
    <t>Subtotal</t>
  </si>
  <si>
    <t>FSP6</t>
  </si>
  <si>
    <t>FSP7</t>
  </si>
  <si>
    <t>FSP11</t>
  </si>
  <si>
    <t>FSP20</t>
  </si>
  <si>
    <r>
      <t xml:space="preserve">Stellaria </t>
    </r>
    <r>
      <rPr>
        <sz val="8"/>
        <color rgb="FF000000"/>
        <rFont val="Calibri"/>
        <family val="2"/>
      </rPr>
      <t>spp.</t>
    </r>
  </si>
  <si>
    <t>Papaveraceae</t>
  </si>
  <si>
    <r>
      <rPr>
        <i/>
        <sz val="8"/>
        <color rgb="FF000000"/>
        <rFont val="Calibri"/>
        <family val="2"/>
      </rPr>
      <t>Papaver</t>
    </r>
    <r>
      <rPr>
        <sz val="8"/>
        <color indexed="8"/>
        <rFont val="Calibri"/>
        <family val="2"/>
      </rPr>
      <t xml:space="preserve"> spp.</t>
    </r>
  </si>
  <si>
    <t>Panjakent - main settlement</t>
  </si>
  <si>
    <t>Object- 30</t>
  </si>
  <si>
    <t>FSP4</t>
  </si>
  <si>
    <t>FSP18</t>
  </si>
  <si>
    <t>FSP19</t>
  </si>
  <si>
    <t>Malvaceae</t>
  </si>
  <si>
    <t>Object 6-C</t>
  </si>
  <si>
    <t>FSP5</t>
  </si>
  <si>
    <t>FSP8</t>
  </si>
  <si>
    <t>FSP9</t>
  </si>
  <si>
    <t>FSP12</t>
  </si>
  <si>
    <r>
      <rPr>
        <i/>
        <sz val="8"/>
        <color rgb="FF000000"/>
        <rFont val="Calibri"/>
        <family val="2"/>
      </rPr>
      <t>Neslia</t>
    </r>
    <r>
      <rPr>
        <sz val="8"/>
        <color indexed="8"/>
        <rFont val="Calibri"/>
        <family val="2"/>
      </rPr>
      <t xml:space="preserve"> sp.</t>
    </r>
  </si>
  <si>
    <r>
      <rPr>
        <i/>
        <sz val="8"/>
        <color rgb="FF000000"/>
        <rFont val="Calibri"/>
        <family val="2"/>
      </rPr>
      <t>Veronica</t>
    </r>
    <r>
      <rPr>
        <sz val="8"/>
        <color indexed="8"/>
        <rFont val="Calibri"/>
        <family val="2"/>
      </rPr>
      <t xml:space="preserve"> cf.</t>
    </r>
    <r>
      <rPr>
        <i/>
        <sz val="8"/>
        <color rgb="FF000000"/>
        <rFont val="Calibri"/>
        <family val="2"/>
      </rPr>
      <t>agrestis</t>
    </r>
  </si>
  <si>
    <t>Object-XII-B</t>
  </si>
  <si>
    <t>Total</t>
  </si>
  <si>
    <t>Grape pedicel</t>
  </si>
  <si>
    <t>Nut and Fruits</t>
  </si>
  <si>
    <t>Hippophae rhamnoides</t>
  </si>
  <si>
    <t>Elaeagnus angustifolia</t>
  </si>
  <si>
    <t>Vitis vinifera (modern)</t>
  </si>
  <si>
    <t xml:space="preserve">Prunus persica </t>
  </si>
  <si>
    <t>Cucumis melo</t>
  </si>
  <si>
    <t>Lithospermum arvense</t>
  </si>
  <si>
    <t>Artemisia sp.</t>
  </si>
  <si>
    <t>FSP1-2022</t>
  </si>
  <si>
    <t>Wheat Rachis (Tetraploid)</t>
  </si>
  <si>
    <t>Wheat Rachis</t>
  </si>
  <si>
    <t xml:space="preserve">Aegilops rachis </t>
  </si>
  <si>
    <t>Wheat spikelet fork</t>
  </si>
  <si>
    <r>
      <t>Hordeum vulgare</t>
    </r>
    <r>
      <rPr>
        <sz val="8"/>
        <color indexed="8"/>
        <rFont val="Calibri"/>
        <family val="2"/>
      </rPr>
      <t xml:space="preserve"> var. </t>
    </r>
    <r>
      <rPr>
        <i/>
        <sz val="8"/>
        <color indexed="8"/>
        <rFont val="Calibri"/>
        <family val="2"/>
      </rPr>
      <t>nudum</t>
    </r>
  </si>
  <si>
    <t>Prunus dulcis</t>
  </si>
  <si>
    <t>Fruit fragments</t>
  </si>
  <si>
    <t>Suaeda sp.</t>
  </si>
  <si>
    <t>Silena sp</t>
  </si>
  <si>
    <t>Brassica sp.</t>
  </si>
  <si>
    <t>Avena/Aegilops</t>
  </si>
  <si>
    <t>Vitis vinifera (minderalized)</t>
  </si>
  <si>
    <t>Celtis sp. (mineralized)</t>
  </si>
  <si>
    <t>FSP2-2022</t>
  </si>
  <si>
    <t>Chenopodium sp. (modern)</t>
  </si>
  <si>
    <t>FSP3-2022</t>
  </si>
  <si>
    <t>Heliothropium sp. (modern or dry)</t>
  </si>
  <si>
    <t>FSP4-2022</t>
  </si>
  <si>
    <t>Triticum sp.</t>
  </si>
  <si>
    <t xml:space="preserve">Eggshells </t>
  </si>
  <si>
    <t>FSP5-2022</t>
  </si>
  <si>
    <t>FSP6-2022</t>
  </si>
  <si>
    <r>
      <rPr>
        <i/>
        <sz val="8"/>
        <color rgb="FF000000"/>
        <rFont val="Calibri"/>
        <family val="2"/>
      </rPr>
      <t>Care</t>
    </r>
    <r>
      <rPr>
        <sz val="8"/>
        <color rgb="FF000000"/>
        <rFont val="Calibri"/>
        <family val="2"/>
      </rPr>
      <t>x spp. (modern)</t>
    </r>
  </si>
  <si>
    <t>cf. Peganum halmala</t>
  </si>
  <si>
    <t>Solanaceae (modern)</t>
  </si>
  <si>
    <t>Grain Parts                             *Not in Totals</t>
  </si>
  <si>
    <t>Supporting information 1</t>
  </si>
  <si>
    <t>Kainar and Panjakent, Tajikistan (2021-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indexed="8"/>
      <name val="Calibri"/>
      <family val="2"/>
    </font>
    <font>
      <i/>
      <sz val="8"/>
      <color indexed="8"/>
      <name val="Calibri"/>
      <family val="2"/>
    </font>
    <font>
      <i/>
      <sz val="8"/>
      <color rgb="FF000000"/>
      <name val="Calibri"/>
      <family val="2"/>
    </font>
    <font>
      <sz val="8"/>
      <color rgb="FF000000"/>
      <name val="Calibri"/>
      <family val="2"/>
    </font>
    <font>
      <i/>
      <sz val="8"/>
      <color theme="1"/>
      <name val="Calibri"/>
      <family val="2"/>
      <scheme val="minor"/>
    </font>
    <font>
      <sz val="11"/>
      <color indexed="8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7" fillId="2" borderId="0" xfId="0" applyFont="1" applyFill="1" applyBorder="1" applyAlignment="1">
      <alignment textRotation="90"/>
    </xf>
    <xf numFmtId="0" fontId="0" fillId="0" borderId="0" xfId="0" applyBorder="1"/>
    <xf numFmtId="0" fontId="0" fillId="0" borderId="15" xfId="0" applyBorder="1"/>
    <xf numFmtId="0" fontId="0" fillId="0" borderId="20" xfId="0" applyBorder="1"/>
    <xf numFmtId="0" fontId="0" fillId="0" borderId="21" xfId="0" applyBorder="1"/>
    <xf numFmtId="0" fontId="0" fillId="0" borderId="15" xfId="0" applyBorder="1" applyAlignment="1">
      <alignment horizontal="center"/>
    </xf>
    <xf numFmtId="0" fontId="0" fillId="5" borderId="14" xfId="0" applyFill="1" applyBorder="1"/>
    <xf numFmtId="0" fontId="0" fillId="5" borderId="15" xfId="0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5" borderId="35" xfId="0" applyFill="1" applyBorder="1" applyAlignment="1">
      <alignment horizontal="center"/>
    </xf>
    <xf numFmtId="0" fontId="0" fillId="5" borderId="36" xfId="0" applyFill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40" xfId="0" applyFill="1" applyBorder="1" applyAlignment="1">
      <alignment horizontal="center"/>
    </xf>
    <xf numFmtId="0" fontId="0" fillId="4" borderId="10" xfId="0" applyFill="1" applyBorder="1" applyAlignment="1">
      <alignment horizontal="center" vertical="center"/>
    </xf>
    <xf numFmtId="0" fontId="0" fillId="0" borderId="8" xfId="0" applyFont="1" applyBorder="1" applyAlignment="1">
      <alignment horizontal="center"/>
    </xf>
    <xf numFmtId="0" fontId="0" fillId="0" borderId="40" xfId="0" applyFon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4" borderId="4" xfId="0" applyFill="1" applyBorder="1" applyAlignment="1">
      <alignment horizontal="center" vertical="center"/>
    </xf>
    <xf numFmtId="0" fontId="0" fillId="4" borderId="4" xfId="0" applyFill="1" applyBorder="1" applyAlignment="1">
      <alignment horizontal="center"/>
    </xf>
    <xf numFmtId="0" fontId="0" fillId="4" borderId="32" xfId="0" applyFill="1" applyBorder="1" applyAlignment="1">
      <alignment horizontal="center"/>
    </xf>
    <xf numFmtId="0" fontId="0" fillId="0" borderId="39" xfId="0" applyBorder="1"/>
    <xf numFmtId="0" fontId="0" fillId="0" borderId="41" xfId="0" applyBorder="1" applyAlignment="1">
      <alignment horizontal="center" vertical="center"/>
    </xf>
    <xf numFmtId="0" fontId="0" fillId="0" borderId="42" xfId="0" applyBorder="1"/>
    <xf numFmtId="0" fontId="0" fillId="0" borderId="43" xfId="0" applyBorder="1" applyAlignment="1">
      <alignment horizontal="center" vertical="center"/>
    </xf>
    <xf numFmtId="0" fontId="0" fillId="5" borderId="37" xfId="0" applyFill="1" applyBorder="1" applyAlignment="1">
      <alignment horizontal="center" vertical="center"/>
    </xf>
    <xf numFmtId="0" fontId="0" fillId="0" borderId="41" xfId="0" applyFill="1" applyBorder="1" applyAlignment="1">
      <alignment horizontal="center" vertical="center"/>
    </xf>
    <xf numFmtId="0" fontId="0" fillId="0" borderId="42" xfId="0" applyFill="1" applyBorder="1"/>
    <xf numFmtId="0" fontId="0" fillId="0" borderId="43" xfId="0" applyFill="1" applyBorder="1" applyAlignment="1">
      <alignment horizontal="center" vertical="center"/>
    </xf>
    <xf numFmtId="0" fontId="0" fillId="4" borderId="37" xfId="0" applyFill="1" applyBorder="1" applyAlignment="1">
      <alignment horizontal="center" vertical="center"/>
    </xf>
    <xf numFmtId="0" fontId="0" fillId="4" borderId="28" xfId="0" applyFill="1" applyBorder="1"/>
    <xf numFmtId="0" fontId="0" fillId="4" borderId="30" xfId="0" applyFill="1" applyBorder="1"/>
    <xf numFmtId="0" fontId="0" fillId="5" borderId="16" xfId="0" applyFill="1" applyBorder="1"/>
    <xf numFmtId="0" fontId="0" fillId="0" borderId="33" xfId="0" applyBorder="1"/>
    <xf numFmtId="0" fontId="2" fillId="0" borderId="12" xfId="0" applyFont="1" applyBorder="1" applyAlignment="1">
      <alignment horizontal="right" textRotation="90"/>
    </xf>
    <xf numFmtId="0" fontId="2" fillId="0" borderId="0" xfId="0" applyFont="1" applyBorder="1" applyAlignment="1">
      <alignment horizontal="right" textRotation="90"/>
    </xf>
    <xf numFmtId="0" fontId="3" fillId="0" borderId="27" xfId="0" applyFont="1" applyBorder="1" applyAlignment="1">
      <alignment textRotation="90"/>
    </xf>
    <xf numFmtId="0" fontId="3" fillId="0" borderId="23" xfId="0" applyFont="1" applyBorder="1" applyAlignment="1">
      <alignment textRotation="90"/>
    </xf>
    <xf numFmtId="0" fontId="3" fillId="0" borderId="50" xfId="0" applyFont="1" applyBorder="1" applyAlignment="1">
      <alignment textRotation="90"/>
    </xf>
    <xf numFmtId="0" fontId="3" fillId="0" borderId="21" xfId="0" applyFont="1" applyBorder="1" applyAlignment="1">
      <alignment textRotation="90"/>
    </xf>
    <xf numFmtId="0" fontId="3" fillId="0" borderId="20" xfId="0" applyFont="1" applyBorder="1" applyAlignment="1">
      <alignment textRotation="90"/>
    </xf>
    <xf numFmtId="0" fontId="4" fillId="2" borderId="27" xfId="0" applyFont="1" applyFill="1" applyBorder="1" applyAlignment="1">
      <alignment textRotation="90"/>
    </xf>
    <xf numFmtId="0" fontId="4" fillId="2" borderId="23" xfId="0" applyFont="1" applyFill="1" applyBorder="1" applyAlignment="1">
      <alignment textRotation="90"/>
    </xf>
    <xf numFmtId="0" fontId="3" fillId="2" borderId="23" xfId="0" applyFont="1" applyFill="1" applyBorder="1" applyAlignment="1">
      <alignment textRotation="90"/>
    </xf>
    <xf numFmtId="0" fontId="4" fillId="2" borderId="20" xfId="0" applyFont="1" applyFill="1" applyBorder="1" applyAlignment="1">
      <alignment textRotation="90"/>
    </xf>
    <xf numFmtId="0" fontId="3" fillId="2" borderId="20" xfId="0" applyFont="1" applyFill="1" applyBorder="1" applyAlignment="1">
      <alignment textRotation="90"/>
    </xf>
    <xf numFmtId="0" fontId="4" fillId="2" borderId="21" xfId="0" applyFont="1" applyFill="1" applyBorder="1" applyAlignment="1">
      <alignment textRotation="90"/>
    </xf>
    <xf numFmtId="0" fontId="4" fillId="2" borderId="50" xfId="0" applyFont="1" applyFill="1" applyBorder="1" applyAlignment="1">
      <alignment textRotation="90"/>
    </xf>
    <xf numFmtId="0" fontId="6" fillId="0" borderId="21" xfId="0" applyFont="1" applyBorder="1" applyAlignment="1">
      <alignment textRotation="90"/>
    </xf>
    <xf numFmtId="0" fontId="6" fillId="0" borderId="23" xfId="0" applyFont="1" applyBorder="1" applyAlignment="1">
      <alignment textRotation="90"/>
    </xf>
    <xf numFmtId="0" fontId="4" fillId="0" borderId="23" xfId="0" applyFont="1" applyBorder="1" applyAlignment="1">
      <alignment textRotation="90"/>
    </xf>
    <xf numFmtId="0" fontId="4" fillId="0" borderId="0" xfId="0" applyFont="1" applyBorder="1" applyAlignment="1">
      <alignment textRotation="90"/>
    </xf>
    <xf numFmtId="0" fontId="2" fillId="0" borderId="0" xfId="0" applyFont="1" applyBorder="1" applyAlignment="1">
      <alignment horizontal="center" textRotation="90"/>
    </xf>
    <xf numFmtId="0" fontId="3" fillId="0" borderId="23" xfId="0" applyFont="1" applyFill="1" applyBorder="1" applyAlignment="1">
      <alignment textRotation="90"/>
    </xf>
    <xf numFmtId="0" fontId="3" fillId="3" borderId="21" xfId="0" applyFont="1" applyFill="1" applyBorder="1" applyAlignment="1">
      <alignment textRotation="90"/>
    </xf>
    <xf numFmtId="0" fontId="3" fillId="3" borderId="23" xfId="0" applyFont="1" applyFill="1" applyBorder="1" applyAlignment="1">
      <alignment textRotation="90"/>
    </xf>
    <xf numFmtId="0" fontId="6" fillId="3" borderId="23" xfId="0" applyFont="1" applyFill="1" applyBorder="1" applyAlignment="1">
      <alignment textRotation="90"/>
    </xf>
    <xf numFmtId="0" fontId="7" fillId="3" borderId="23" xfId="0" applyFont="1" applyFill="1" applyBorder="1" applyAlignment="1">
      <alignment textRotation="90"/>
    </xf>
    <xf numFmtId="0" fontId="2" fillId="3" borderId="20" xfId="0" applyFont="1" applyFill="1" applyBorder="1" applyAlignment="1">
      <alignment textRotation="90"/>
    </xf>
    <xf numFmtId="0" fontId="0" fillId="0" borderId="12" xfId="0" applyBorder="1" applyAlignment="1">
      <alignment textRotation="90"/>
    </xf>
    <xf numFmtId="0" fontId="1" fillId="0" borderId="17" xfId="0" applyFont="1" applyBorder="1" applyAlignment="1">
      <alignment wrapText="1"/>
    </xf>
    <xf numFmtId="0" fontId="2" fillId="2" borderId="18" xfId="0" applyFont="1" applyFill="1" applyBorder="1" applyAlignment="1">
      <alignment horizontal="center" vertical="center" textRotation="90" wrapText="1"/>
    </xf>
    <xf numFmtId="0" fontId="2" fillId="0" borderId="26" xfId="0" applyFont="1" applyBorder="1" applyAlignment="1">
      <alignment horizontal="center" textRotation="90" wrapText="1"/>
    </xf>
    <xf numFmtId="0" fontId="2" fillId="0" borderId="26" xfId="0" applyFont="1" applyBorder="1" applyAlignment="1">
      <alignment horizontal="center" vertical="center" textRotation="90"/>
    </xf>
    <xf numFmtId="0" fontId="3" fillId="0" borderId="26" xfId="0" applyFont="1" applyBorder="1" applyAlignment="1">
      <alignment horizontal="center" vertical="center" textRotation="90"/>
    </xf>
    <xf numFmtId="0" fontId="0" fillId="0" borderId="19" xfId="0" applyBorder="1"/>
    <xf numFmtId="0" fontId="3" fillId="0" borderId="13" xfId="0" applyFont="1" applyBorder="1" applyAlignment="1">
      <alignment textRotation="90"/>
    </xf>
    <xf numFmtId="0" fontId="0" fillId="0" borderId="5" xfId="0" applyBorder="1"/>
    <xf numFmtId="0" fontId="0" fillId="0" borderId="51" xfId="0" applyBorder="1"/>
    <xf numFmtId="0" fontId="0" fillId="5" borderId="52" xfId="0" applyFill="1" applyBorder="1"/>
    <xf numFmtId="0" fontId="0" fillId="0" borderId="5" xfId="0" applyFill="1" applyBorder="1"/>
    <xf numFmtId="0" fontId="0" fillId="0" borderId="51" xfId="0" applyFill="1" applyBorder="1"/>
    <xf numFmtId="0" fontId="0" fillId="4" borderId="52" xfId="0" applyFill="1" applyBorder="1"/>
    <xf numFmtId="0" fontId="0" fillId="4" borderId="53" xfId="0" applyFill="1" applyBorder="1"/>
    <xf numFmtId="0" fontId="1" fillId="0" borderId="19" xfId="0" applyFont="1" applyBorder="1" applyAlignment="1">
      <alignment wrapText="1"/>
    </xf>
    <xf numFmtId="0" fontId="0" fillId="0" borderId="39" xfId="0" applyFont="1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0" borderId="39" xfId="0" applyFill="1" applyBorder="1" applyAlignment="1">
      <alignment horizontal="center" vertical="center"/>
    </xf>
    <xf numFmtId="0" fontId="0" fillId="0" borderId="42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0" borderId="39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37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28" xfId="0" applyFill="1" applyBorder="1" applyAlignment="1">
      <alignment horizontal="center"/>
    </xf>
    <xf numFmtId="0" fontId="0" fillId="4" borderId="30" xfId="0" applyFill="1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4" borderId="9" xfId="0" applyFill="1" applyBorder="1" applyAlignment="1">
      <alignment horizontal="center" vertical="center"/>
    </xf>
    <xf numFmtId="0" fontId="0" fillId="4" borderId="31" xfId="0" applyFill="1" applyBorder="1" applyAlignment="1">
      <alignment horizontal="center"/>
    </xf>
    <xf numFmtId="0" fontId="4" fillId="2" borderId="0" xfId="0" applyFont="1" applyFill="1" applyBorder="1" applyAlignment="1">
      <alignment textRotation="90"/>
    </xf>
    <xf numFmtId="0" fontId="0" fillId="4" borderId="37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43" xfId="0" applyFill="1" applyBorder="1" applyAlignment="1">
      <alignment horizontal="center"/>
    </xf>
    <xf numFmtId="0" fontId="3" fillId="0" borderId="25" xfId="0" applyFont="1" applyFill="1" applyBorder="1" applyAlignment="1">
      <alignment horizontal="center" vertical="center" textRotation="90"/>
    </xf>
    <xf numFmtId="0" fontId="0" fillId="0" borderId="1" xfId="0" applyFill="1" applyBorder="1" applyAlignment="1">
      <alignment horizontal="center"/>
    </xf>
    <xf numFmtId="0" fontId="3" fillId="0" borderId="38" xfId="0" applyFont="1" applyBorder="1" applyAlignment="1">
      <alignment horizontal="center" vertical="center" textRotation="90"/>
    </xf>
    <xf numFmtId="0" fontId="3" fillId="0" borderId="12" xfId="0" applyFont="1" applyBorder="1" applyAlignment="1">
      <alignment textRotation="90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5" borderId="48" xfId="0" applyFill="1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5" borderId="33" xfId="0" applyFill="1" applyBorder="1" applyAlignment="1">
      <alignment horizontal="center"/>
    </xf>
    <xf numFmtId="0" fontId="2" fillId="0" borderId="18" xfId="0" applyFont="1" applyBorder="1" applyAlignment="1">
      <alignment horizontal="center" vertical="center" textRotation="90"/>
    </xf>
    <xf numFmtId="0" fontId="2" fillId="0" borderId="24" xfId="0" applyFont="1" applyBorder="1" applyAlignment="1">
      <alignment horizontal="center" vertical="center" textRotation="90"/>
    </xf>
    <xf numFmtId="0" fontId="2" fillId="0" borderId="17" xfId="0" applyFont="1" applyBorder="1" applyAlignment="1">
      <alignment horizontal="center" vertical="center" textRotation="90" wrapText="1"/>
    </xf>
    <xf numFmtId="0" fontId="2" fillId="0" borderId="18" xfId="0" applyFont="1" applyBorder="1" applyAlignment="1">
      <alignment horizontal="center" vertical="center" textRotation="90" wrapText="1"/>
    </xf>
    <xf numFmtId="0" fontId="2" fillId="2" borderId="17" xfId="0" applyFont="1" applyFill="1" applyBorder="1" applyAlignment="1">
      <alignment horizontal="center" vertical="center" textRotation="90" wrapText="1"/>
    </xf>
    <xf numFmtId="0" fontId="2" fillId="2" borderId="18" xfId="0" applyFont="1" applyFill="1" applyBorder="1" applyAlignment="1">
      <alignment horizontal="center" vertical="center" textRotation="90" wrapText="1"/>
    </xf>
    <xf numFmtId="0" fontId="2" fillId="2" borderId="19" xfId="0" applyFont="1" applyFill="1" applyBorder="1" applyAlignment="1">
      <alignment horizontal="center" vertical="center" textRotation="90" wrapText="1"/>
    </xf>
    <xf numFmtId="0" fontId="2" fillId="0" borderId="18" xfId="0" applyFont="1" applyBorder="1" applyAlignment="1">
      <alignment horizontal="center" textRotation="90" wrapText="1"/>
    </xf>
    <xf numFmtId="0" fontId="2" fillId="0" borderId="24" xfId="0" applyFont="1" applyBorder="1" applyAlignment="1">
      <alignment horizontal="center" textRotation="90" wrapText="1"/>
    </xf>
    <xf numFmtId="0" fontId="8" fillId="3" borderId="18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textRotation="90"/>
    </xf>
    <xf numFmtId="0" fontId="3" fillId="0" borderId="18" xfId="0" applyFont="1" applyBorder="1" applyAlignment="1">
      <alignment horizontal="center" vertical="center" textRotation="90"/>
    </xf>
    <xf numFmtId="0" fontId="3" fillId="0" borderId="24" xfId="0" applyFont="1" applyBorder="1" applyAlignment="1">
      <alignment horizontal="center" vertical="center" textRotation="90"/>
    </xf>
    <xf numFmtId="0" fontId="0" fillId="0" borderId="46" xfId="0" applyBorder="1" applyAlignment="1">
      <alignment horizontal="center" vertical="center" textRotation="90"/>
    </xf>
    <xf numFmtId="0" fontId="0" fillId="0" borderId="47" xfId="0" applyBorder="1" applyAlignment="1">
      <alignment horizontal="center" vertical="center" textRotation="90"/>
    </xf>
    <xf numFmtId="0" fontId="0" fillId="0" borderId="48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46" xfId="0" applyBorder="1" applyAlignment="1">
      <alignment horizontal="center" vertical="center" textRotation="90" wrapText="1"/>
    </xf>
    <xf numFmtId="0" fontId="0" fillId="0" borderId="47" xfId="0" applyBorder="1" applyAlignment="1">
      <alignment horizontal="center" vertical="center" textRotation="90" wrapText="1"/>
    </xf>
    <xf numFmtId="0" fontId="0" fillId="0" borderId="48" xfId="0" applyBorder="1" applyAlignment="1">
      <alignment horizontal="center" vertical="center" textRotation="90" wrapText="1"/>
    </xf>
    <xf numFmtId="0" fontId="2" fillId="0" borderId="25" xfId="0" applyFont="1" applyBorder="1" applyAlignment="1">
      <alignment horizontal="center" vertical="center" textRotation="90"/>
    </xf>
    <xf numFmtId="0" fontId="1" fillId="0" borderId="17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6" xfId="0" applyBorder="1" applyAlignment="1">
      <alignment horizontal="center" textRotation="90"/>
    </xf>
    <xf numFmtId="0" fontId="0" fillId="0" borderId="2" xfId="0" applyBorder="1" applyAlignment="1">
      <alignment horizontal="center" textRotation="90"/>
    </xf>
    <xf numFmtId="0" fontId="0" fillId="0" borderId="3" xfId="0" applyBorder="1" applyAlignment="1">
      <alignment horizontal="center" textRotation="90"/>
    </xf>
    <xf numFmtId="0" fontId="0" fillId="0" borderId="6" xfId="0" applyBorder="1" applyAlignment="1">
      <alignment horizontal="center" vertical="center" textRotation="90" wrapText="1"/>
    </xf>
    <xf numFmtId="0" fontId="0" fillId="0" borderId="2" xfId="0" applyBorder="1" applyAlignment="1">
      <alignment horizontal="center" vertical="center" textRotation="90" wrapText="1"/>
    </xf>
    <xf numFmtId="0" fontId="0" fillId="0" borderId="45" xfId="0" applyBorder="1" applyAlignment="1">
      <alignment horizontal="center" vertical="center" textRotation="90" wrapText="1"/>
    </xf>
    <xf numFmtId="0" fontId="0" fillId="0" borderId="46" xfId="0" applyBorder="1" applyAlignment="1">
      <alignment vertical="center" textRotation="90" wrapText="1"/>
    </xf>
    <xf numFmtId="0" fontId="0" fillId="0" borderId="47" xfId="0" applyBorder="1" applyAlignment="1">
      <alignment vertical="center" textRotation="90" wrapText="1"/>
    </xf>
    <xf numFmtId="0" fontId="0" fillId="0" borderId="49" xfId="0" applyBorder="1" applyAlignment="1">
      <alignment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X35"/>
  <sheetViews>
    <sheetView tabSelected="1" zoomScale="70" zoomScaleNormal="70" workbookViewId="0">
      <pane xSplit="5" ySplit="3" topLeftCell="F4" activePane="bottomRight" state="frozen"/>
      <selection pane="topRight" activeCell="F1" sqref="F1"/>
      <selection pane="bottomLeft" activeCell="A4" sqref="A4"/>
      <selection pane="bottomRight" activeCell="A2" sqref="A2:C2"/>
    </sheetView>
  </sheetViews>
  <sheetFormatPr defaultRowHeight="14.5" x14ac:dyDescent="0.35"/>
  <cols>
    <col min="1" max="1" width="5.90625" customWidth="1"/>
    <col min="2" max="2" width="4.54296875" customWidth="1"/>
    <col min="3" max="3" width="7.90625" customWidth="1"/>
    <col min="4" max="4" width="7" customWidth="1"/>
    <col min="5" max="5" width="10" customWidth="1"/>
    <col min="6" max="6" width="4.54296875" customWidth="1"/>
    <col min="7" max="7" width="4.1796875" customWidth="1"/>
    <col min="8" max="8" width="4.26953125" customWidth="1"/>
    <col min="9" max="9" width="3.90625" customWidth="1"/>
    <col min="10" max="10" width="3.54296875" customWidth="1"/>
    <col min="11" max="12" width="3.81640625" customWidth="1"/>
    <col min="13" max="13" width="2.90625" customWidth="1"/>
    <col min="14" max="14" width="3.26953125" customWidth="1"/>
    <col min="15" max="15" width="2.90625" customWidth="1"/>
    <col min="16" max="16" width="4.81640625" customWidth="1"/>
    <col min="17" max="17" width="4.36328125" customWidth="1"/>
    <col min="18" max="18" width="4.54296875" customWidth="1"/>
    <col min="19" max="19" width="4.90625" customWidth="1"/>
    <col min="20" max="20" width="3.90625" customWidth="1"/>
    <col min="21" max="21" width="3.54296875" customWidth="1"/>
    <col min="22" max="23" width="3.81640625" customWidth="1"/>
    <col min="24" max="24" width="3.1796875" customWidth="1"/>
    <col min="25" max="25" width="3.6328125" customWidth="1"/>
    <col min="26" max="26" width="3.1796875" customWidth="1"/>
    <col min="27" max="27" width="3.36328125" customWidth="1"/>
    <col min="28" max="28" width="3" customWidth="1"/>
    <col min="29" max="29" width="4.08984375" customWidth="1"/>
    <col min="30" max="30" width="3.26953125" customWidth="1"/>
    <col min="31" max="31" width="3.36328125" customWidth="1"/>
    <col min="32" max="32" width="3.6328125" customWidth="1"/>
    <col min="33" max="33" width="3.81640625" customWidth="1"/>
    <col min="34" max="35" width="3.54296875" customWidth="1"/>
    <col min="36" max="37" width="3.36328125" customWidth="1"/>
    <col min="38" max="38" width="4.7265625" customWidth="1"/>
    <col min="39" max="39" width="4.26953125" customWidth="1"/>
    <col min="40" max="40" width="5.6328125" customWidth="1"/>
    <col min="41" max="41" width="6.26953125" customWidth="1"/>
    <col min="42" max="42" width="4.36328125" customWidth="1"/>
    <col min="43" max="43" width="4.08984375" customWidth="1"/>
    <col min="44" max="44" width="5.453125" customWidth="1"/>
    <col min="45" max="45" width="4.1796875" customWidth="1"/>
    <col min="46" max="46" width="3.1796875" customWidth="1"/>
    <col min="47" max="47" width="3.26953125" customWidth="1"/>
    <col min="48" max="48" width="4.453125" customWidth="1"/>
    <col min="49" max="49" width="4.7265625" customWidth="1"/>
    <col min="50" max="50" width="2.6328125" customWidth="1"/>
    <col min="51" max="51" width="4.54296875" customWidth="1"/>
    <col min="52" max="52" width="3.36328125" customWidth="1"/>
    <col min="53" max="53" width="3.90625" customWidth="1"/>
    <col min="54" max="54" width="3.6328125" customWidth="1"/>
    <col min="55" max="55" width="2.81640625" customWidth="1"/>
    <col min="56" max="56" width="3.36328125" customWidth="1"/>
    <col min="57" max="57" width="5" customWidth="1"/>
    <col min="58" max="58" width="3.81640625" customWidth="1"/>
    <col min="59" max="59" width="4.26953125" customWidth="1"/>
    <col min="60" max="60" width="4.1796875" customWidth="1"/>
    <col min="61" max="61" width="3.81640625" customWidth="1"/>
    <col min="62" max="62" width="4.1796875" customWidth="1"/>
    <col min="63" max="63" width="3.26953125" customWidth="1"/>
    <col min="64" max="64" width="3.90625" customWidth="1"/>
    <col min="65" max="65" width="4.26953125" customWidth="1"/>
    <col min="66" max="66" width="3.54296875" customWidth="1"/>
    <col min="67" max="67" width="4.1796875" customWidth="1"/>
    <col min="68" max="68" width="4.81640625" customWidth="1"/>
    <col min="69" max="69" width="4.26953125" customWidth="1"/>
    <col min="70" max="70" width="4.08984375" customWidth="1"/>
    <col min="71" max="71" width="3.54296875" customWidth="1"/>
    <col min="72" max="72" width="3.36328125" customWidth="1"/>
    <col min="73" max="73" width="4.54296875" customWidth="1"/>
    <col min="74" max="74" width="5.90625" customWidth="1"/>
    <col min="75" max="75" width="4.453125" customWidth="1"/>
    <col min="76" max="77" width="3.26953125" customWidth="1"/>
    <col min="78" max="78" width="3.90625" customWidth="1"/>
    <col min="79" max="79" width="4.26953125" customWidth="1"/>
    <col min="80" max="80" width="3.6328125" customWidth="1"/>
    <col min="81" max="82" width="3.54296875" customWidth="1"/>
    <col min="83" max="83" width="4.7265625" customWidth="1"/>
    <col min="84" max="84" width="4.26953125" customWidth="1"/>
    <col min="85" max="85" width="5.90625" customWidth="1"/>
    <col min="86" max="86" width="3.1796875" customWidth="1"/>
    <col min="87" max="87" width="4.08984375" customWidth="1"/>
    <col min="88" max="88" width="3.90625" customWidth="1"/>
    <col min="89" max="89" width="3.1796875" customWidth="1"/>
    <col min="90" max="90" width="4.54296875" customWidth="1"/>
    <col min="91" max="91" width="4.90625" customWidth="1"/>
    <col min="92" max="92" width="6.36328125" customWidth="1"/>
    <col min="93" max="94" width="3.453125" customWidth="1"/>
    <col min="95" max="95" width="4" customWidth="1"/>
    <col min="96" max="96" width="3.6328125" customWidth="1"/>
    <col min="97" max="97" width="4.08984375" customWidth="1"/>
    <col min="98" max="98" width="3.81640625" customWidth="1"/>
    <col min="99" max="99" width="4.81640625" customWidth="1"/>
    <col min="100" max="100" width="3.6328125" customWidth="1"/>
    <col min="101" max="101" width="3.81640625" customWidth="1"/>
    <col min="102" max="102" width="2.90625" customWidth="1"/>
  </cols>
  <sheetData>
    <row r="1" spans="1:102" ht="28" customHeight="1" thickBot="1" x14ac:dyDescent="0.4">
      <c r="A1" s="149" t="s">
        <v>148</v>
      </c>
      <c r="B1" s="149"/>
      <c r="C1" s="149"/>
      <c r="D1" s="149"/>
      <c r="E1" s="149"/>
    </row>
    <row r="2" spans="1:102" ht="81" customHeight="1" thickBot="1" x14ac:dyDescent="0.4">
      <c r="A2" s="147" t="s">
        <v>149</v>
      </c>
      <c r="B2" s="148"/>
      <c r="C2" s="148"/>
      <c r="D2" s="72"/>
      <c r="E2" s="86"/>
      <c r="F2" s="125" t="s">
        <v>147</v>
      </c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7" t="s">
        <v>0</v>
      </c>
      <c r="R2" s="128"/>
      <c r="S2" s="128"/>
      <c r="T2" s="128"/>
      <c r="U2" s="128"/>
      <c r="V2" s="128"/>
      <c r="W2" s="128"/>
      <c r="X2" s="128"/>
      <c r="Y2" s="128"/>
      <c r="Z2" s="129"/>
      <c r="AA2" s="73"/>
      <c r="AB2" s="73"/>
      <c r="AC2" s="127" t="s">
        <v>113</v>
      </c>
      <c r="AD2" s="128"/>
      <c r="AE2" s="128"/>
      <c r="AF2" s="128"/>
      <c r="AG2" s="128"/>
      <c r="AH2" s="128"/>
      <c r="AI2" s="128"/>
      <c r="AJ2" s="128"/>
      <c r="AK2" s="129"/>
      <c r="AL2" s="130" t="s">
        <v>1</v>
      </c>
      <c r="AM2" s="130"/>
      <c r="AN2" s="130"/>
      <c r="AO2" s="130"/>
      <c r="AP2" s="131"/>
      <c r="AQ2" s="74" t="s">
        <v>83</v>
      </c>
      <c r="AR2" s="123" t="s">
        <v>2</v>
      </c>
      <c r="AS2" s="124"/>
      <c r="AT2" s="123" t="s">
        <v>3</v>
      </c>
      <c r="AU2" s="123"/>
      <c r="AV2" s="124"/>
      <c r="AW2" s="146" t="s">
        <v>4</v>
      </c>
      <c r="AX2" s="123"/>
      <c r="AY2" s="123"/>
      <c r="AZ2" s="124"/>
      <c r="BA2" s="146" t="s">
        <v>5</v>
      </c>
      <c r="BB2" s="123"/>
      <c r="BC2" s="123"/>
      <c r="BD2" s="124"/>
      <c r="BE2" s="146" t="s">
        <v>6</v>
      </c>
      <c r="BF2" s="124"/>
      <c r="BG2" s="146" t="s">
        <v>7</v>
      </c>
      <c r="BH2" s="123"/>
      <c r="BI2" s="123"/>
      <c r="BJ2" s="123"/>
      <c r="BK2" s="124"/>
      <c r="BL2" s="75" t="s">
        <v>8</v>
      </c>
      <c r="BM2" s="75" t="s">
        <v>102</v>
      </c>
      <c r="BN2" s="75" t="s">
        <v>95</v>
      </c>
      <c r="BO2" s="134" t="s">
        <v>9</v>
      </c>
      <c r="BP2" s="135"/>
      <c r="BQ2" s="135"/>
      <c r="BR2" s="135"/>
      <c r="BS2" s="135"/>
      <c r="BT2" s="135"/>
      <c r="BU2" s="135"/>
      <c r="BV2" s="136"/>
      <c r="BW2" s="146" t="s">
        <v>10</v>
      </c>
      <c r="BX2" s="124"/>
      <c r="BY2" s="75" t="s">
        <v>81</v>
      </c>
      <c r="BZ2" s="134" t="s">
        <v>11</v>
      </c>
      <c r="CA2" s="135"/>
      <c r="CB2" s="135"/>
      <c r="CC2" s="136"/>
      <c r="CD2" s="134" t="s">
        <v>12</v>
      </c>
      <c r="CE2" s="136"/>
      <c r="CF2" s="134" t="s">
        <v>13</v>
      </c>
      <c r="CG2" s="136"/>
      <c r="CH2" s="134" t="s">
        <v>14</v>
      </c>
      <c r="CI2" s="136"/>
      <c r="CJ2" s="76" t="s">
        <v>15</v>
      </c>
      <c r="CK2" s="76"/>
      <c r="CL2" s="76" t="s">
        <v>16</v>
      </c>
      <c r="CM2" s="113" t="s">
        <v>17</v>
      </c>
      <c r="CN2" s="115" t="s">
        <v>18</v>
      </c>
      <c r="CO2" s="132"/>
      <c r="CP2" s="132"/>
      <c r="CQ2" s="132"/>
      <c r="CR2" s="132"/>
      <c r="CS2" s="133"/>
      <c r="CT2" s="133"/>
      <c r="CU2" s="133"/>
      <c r="CV2" s="133"/>
      <c r="CW2" s="133"/>
      <c r="CX2" s="77"/>
    </row>
    <row r="3" spans="1:102" ht="138.5" thickBot="1" x14ac:dyDescent="0.4">
      <c r="A3" s="46" t="s">
        <v>19</v>
      </c>
      <c r="B3" s="47" t="s">
        <v>20</v>
      </c>
      <c r="C3" s="78" t="s">
        <v>21</v>
      </c>
      <c r="D3" s="48" t="s">
        <v>22</v>
      </c>
      <c r="E3" s="50" t="s">
        <v>23</v>
      </c>
      <c r="F3" s="48" t="s">
        <v>24</v>
      </c>
      <c r="G3" s="51" t="s">
        <v>122</v>
      </c>
      <c r="H3" s="51" t="s">
        <v>123</v>
      </c>
      <c r="I3" s="51" t="s">
        <v>125</v>
      </c>
      <c r="J3" s="51" t="s">
        <v>124</v>
      </c>
      <c r="K3" s="49" t="s">
        <v>25</v>
      </c>
      <c r="L3" s="49" t="s">
        <v>26</v>
      </c>
      <c r="M3" s="49" t="s">
        <v>27</v>
      </c>
      <c r="N3" s="52" t="s">
        <v>112</v>
      </c>
      <c r="O3" s="52" t="s">
        <v>128</v>
      </c>
      <c r="P3" s="52" t="s">
        <v>28</v>
      </c>
      <c r="Q3" s="53" t="s">
        <v>29</v>
      </c>
      <c r="R3" s="53" t="s">
        <v>126</v>
      </c>
      <c r="S3" s="54" t="s">
        <v>30</v>
      </c>
      <c r="T3" s="54" t="s">
        <v>140</v>
      </c>
      <c r="U3" s="54" t="s">
        <v>31</v>
      </c>
      <c r="V3" s="54" t="s">
        <v>32</v>
      </c>
      <c r="W3" s="55" t="s">
        <v>33</v>
      </c>
      <c r="X3" s="1" t="s">
        <v>34</v>
      </c>
      <c r="Y3" s="54" t="s">
        <v>35</v>
      </c>
      <c r="Z3" s="59" t="s">
        <v>36</v>
      </c>
      <c r="AA3" s="105" t="s">
        <v>87</v>
      </c>
      <c r="AB3" s="57" t="s">
        <v>37</v>
      </c>
      <c r="AC3" s="53" t="s">
        <v>38</v>
      </c>
      <c r="AD3" s="58" t="s">
        <v>118</v>
      </c>
      <c r="AE3" s="54" t="s">
        <v>114</v>
      </c>
      <c r="AF3" s="54" t="s">
        <v>39</v>
      </c>
      <c r="AG3" s="54" t="s">
        <v>117</v>
      </c>
      <c r="AH3" s="54" t="s">
        <v>127</v>
      </c>
      <c r="AI3" s="54" t="s">
        <v>40</v>
      </c>
      <c r="AJ3" s="56" t="s">
        <v>115</v>
      </c>
      <c r="AK3" s="59" t="s">
        <v>41</v>
      </c>
      <c r="AL3" s="60" t="s">
        <v>1</v>
      </c>
      <c r="AM3" s="61" t="s">
        <v>42</v>
      </c>
      <c r="AN3" s="62" t="s">
        <v>43</v>
      </c>
      <c r="AO3" s="62" t="s">
        <v>129</v>
      </c>
      <c r="AP3" s="62" t="s">
        <v>44</v>
      </c>
      <c r="AQ3" s="49" t="s">
        <v>83</v>
      </c>
      <c r="AR3" s="63" t="s">
        <v>45</v>
      </c>
      <c r="AS3" s="62" t="s">
        <v>120</v>
      </c>
      <c r="AT3" s="64" t="s">
        <v>3</v>
      </c>
      <c r="AU3" s="64" t="s">
        <v>119</v>
      </c>
      <c r="AV3" s="65" t="s">
        <v>46</v>
      </c>
      <c r="AW3" s="52" t="s">
        <v>47</v>
      </c>
      <c r="AX3" s="52" t="s">
        <v>131</v>
      </c>
      <c r="AY3" s="52" t="s">
        <v>108</v>
      </c>
      <c r="AZ3" s="65" t="s">
        <v>48</v>
      </c>
      <c r="BA3" s="49" t="s">
        <v>5</v>
      </c>
      <c r="BB3" s="62" t="s">
        <v>49</v>
      </c>
      <c r="BC3" s="62" t="s">
        <v>130</v>
      </c>
      <c r="BD3" s="62" t="s">
        <v>94</v>
      </c>
      <c r="BE3" s="49" t="s">
        <v>6</v>
      </c>
      <c r="BF3" s="49" t="s">
        <v>50</v>
      </c>
      <c r="BG3" s="49" t="s">
        <v>7</v>
      </c>
      <c r="BH3" s="49" t="s">
        <v>51</v>
      </c>
      <c r="BI3" s="62" t="s">
        <v>52</v>
      </c>
      <c r="BJ3" s="62" t="s">
        <v>53</v>
      </c>
      <c r="BK3" s="49" t="s">
        <v>54</v>
      </c>
      <c r="BL3" s="65" t="s">
        <v>8</v>
      </c>
      <c r="BM3" s="65" t="s">
        <v>102</v>
      </c>
      <c r="BN3" s="65" t="s">
        <v>96</v>
      </c>
      <c r="BO3" s="49" t="s">
        <v>9</v>
      </c>
      <c r="BP3" s="65" t="s">
        <v>55</v>
      </c>
      <c r="BQ3" s="65" t="s">
        <v>132</v>
      </c>
      <c r="BR3" s="49" t="s">
        <v>56</v>
      </c>
      <c r="BS3" s="49" t="s">
        <v>57</v>
      </c>
      <c r="BT3" s="49" t="s">
        <v>58</v>
      </c>
      <c r="BU3" s="49" t="s">
        <v>59</v>
      </c>
      <c r="BV3" s="49" t="s">
        <v>60</v>
      </c>
      <c r="BW3" s="49" t="s">
        <v>10</v>
      </c>
      <c r="BX3" s="49" t="s">
        <v>61</v>
      </c>
      <c r="BY3" s="62" t="s">
        <v>82</v>
      </c>
      <c r="BZ3" s="49" t="s">
        <v>11</v>
      </c>
      <c r="CA3" s="49" t="s">
        <v>109</v>
      </c>
      <c r="CB3" s="62" t="s">
        <v>62</v>
      </c>
      <c r="CC3" s="62" t="s">
        <v>63</v>
      </c>
      <c r="CD3" s="49" t="s">
        <v>64</v>
      </c>
      <c r="CE3" s="62" t="s">
        <v>65</v>
      </c>
      <c r="CF3" s="49" t="s">
        <v>13</v>
      </c>
      <c r="CG3" s="62" t="s">
        <v>85</v>
      </c>
      <c r="CH3" s="49" t="s">
        <v>14</v>
      </c>
      <c r="CI3" s="62" t="s">
        <v>66</v>
      </c>
      <c r="CJ3" s="65" t="s">
        <v>67</v>
      </c>
      <c r="CK3" s="65" t="s">
        <v>86</v>
      </c>
      <c r="CL3" s="49" t="s">
        <v>68</v>
      </c>
      <c r="CM3" s="52" t="s">
        <v>69</v>
      </c>
      <c r="CN3" s="116" t="s">
        <v>70</v>
      </c>
      <c r="CO3" s="66" t="s">
        <v>136</v>
      </c>
      <c r="CP3" s="66" t="s">
        <v>138</v>
      </c>
      <c r="CQ3" s="66" t="s">
        <v>116</v>
      </c>
      <c r="CR3" s="66" t="s">
        <v>133</v>
      </c>
      <c r="CS3" s="67" t="s">
        <v>84</v>
      </c>
      <c r="CT3" s="67" t="s">
        <v>134</v>
      </c>
      <c r="CU3" s="68" t="s">
        <v>144</v>
      </c>
      <c r="CV3" s="69" t="s">
        <v>145</v>
      </c>
      <c r="CW3" s="70" t="s">
        <v>146</v>
      </c>
      <c r="CX3" s="71" t="s">
        <v>141</v>
      </c>
    </row>
    <row r="4" spans="1:102" ht="14.5" customHeight="1" x14ac:dyDescent="0.35">
      <c r="A4" s="137" t="s">
        <v>88</v>
      </c>
      <c r="B4" s="140" t="s">
        <v>71</v>
      </c>
      <c r="C4" s="79" t="s">
        <v>72</v>
      </c>
      <c r="D4" s="87">
        <v>36</v>
      </c>
      <c r="E4" s="34">
        <v>22.6</v>
      </c>
      <c r="F4" s="93"/>
      <c r="G4" s="15"/>
      <c r="H4" s="15"/>
      <c r="I4" s="15"/>
      <c r="J4" s="15"/>
      <c r="K4" s="15"/>
      <c r="L4" s="15"/>
      <c r="M4" s="15"/>
      <c r="N4" s="15"/>
      <c r="O4" s="15"/>
      <c r="P4" s="100"/>
      <c r="Q4" s="93"/>
      <c r="R4" s="15"/>
      <c r="S4" s="15">
        <v>2</v>
      </c>
      <c r="T4" s="15"/>
      <c r="U4" s="15"/>
      <c r="V4" s="15"/>
      <c r="W4" s="15"/>
      <c r="X4" s="15"/>
      <c r="Y4" s="15"/>
      <c r="Z4" s="16"/>
      <c r="AA4" s="27"/>
      <c r="AB4" s="100"/>
      <c r="AC4" s="93"/>
      <c r="AD4" s="15"/>
      <c r="AE4" s="15"/>
      <c r="AF4" s="15"/>
      <c r="AG4" s="15"/>
      <c r="AH4" s="15"/>
      <c r="AI4" s="15"/>
      <c r="AJ4" s="15">
        <v>1</v>
      </c>
      <c r="AK4" s="16">
        <v>2</v>
      </c>
      <c r="AL4" s="27"/>
      <c r="AM4" s="15"/>
      <c r="AN4" s="15">
        <v>18</v>
      </c>
      <c r="AO4" s="15"/>
      <c r="AP4" s="15"/>
      <c r="AQ4" s="15"/>
      <c r="AR4" s="15"/>
      <c r="AS4" s="15"/>
      <c r="AT4" s="15"/>
      <c r="AU4" s="15"/>
      <c r="AV4" s="15"/>
      <c r="AW4" s="15">
        <v>1</v>
      </c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>
        <v>1</v>
      </c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00"/>
      <c r="CN4" s="117">
        <f t="shared" ref="CN4:CN12" si="0">SUM(Q4:CL4)</f>
        <v>25</v>
      </c>
      <c r="CO4" s="27"/>
      <c r="CP4" s="15"/>
      <c r="CQ4" s="15"/>
      <c r="CR4" s="15"/>
      <c r="CS4" s="15"/>
      <c r="CT4" s="15"/>
      <c r="CU4" s="15"/>
      <c r="CV4" s="15"/>
      <c r="CW4" s="15"/>
      <c r="CX4" s="16"/>
    </row>
    <row r="5" spans="1:102" x14ac:dyDescent="0.35">
      <c r="A5" s="138"/>
      <c r="B5" s="141"/>
      <c r="C5" s="80" t="s">
        <v>73</v>
      </c>
      <c r="D5" s="88">
        <v>6</v>
      </c>
      <c r="E5" s="36"/>
      <c r="F5" s="94"/>
      <c r="G5" s="13"/>
      <c r="H5" s="13"/>
      <c r="I5" s="13"/>
      <c r="J5" s="13"/>
      <c r="K5" s="13"/>
      <c r="L5" s="13"/>
      <c r="M5" s="13"/>
      <c r="N5" s="13"/>
      <c r="O5" s="13"/>
      <c r="P5" s="101"/>
      <c r="Q5" s="94"/>
      <c r="R5" s="13"/>
      <c r="S5" s="13"/>
      <c r="T5" s="13"/>
      <c r="U5" s="13"/>
      <c r="V5" s="13"/>
      <c r="W5" s="13"/>
      <c r="X5" s="13"/>
      <c r="Y5" s="13"/>
      <c r="Z5" s="17"/>
      <c r="AA5" s="28"/>
      <c r="AB5" s="101"/>
      <c r="AC5" s="94"/>
      <c r="AD5" s="13"/>
      <c r="AE5" s="13"/>
      <c r="AF5" s="13"/>
      <c r="AG5" s="13"/>
      <c r="AH5" s="13"/>
      <c r="AI5" s="13"/>
      <c r="AJ5" s="13"/>
      <c r="AK5" s="17"/>
      <c r="AL5" s="28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01"/>
      <c r="CN5" s="118">
        <f t="shared" si="0"/>
        <v>0</v>
      </c>
      <c r="CO5" s="28"/>
      <c r="CP5" s="13"/>
      <c r="CQ5" s="13"/>
      <c r="CR5" s="13"/>
      <c r="CS5" s="13"/>
      <c r="CT5" s="13"/>
      <c r="CU5" s="13"/>
      <c r="CV5" s="13"/>
      <c r="CW5" s="13"/>
      <c r="CX5" s="17"/>
    </row>
    <row r="6" spans="1:102" x14ac:dyDescent="0.35">
      <c r="A6" s="138"/>
      <c r="B6" s="141"/>
      <c r="C6" s="80" t="s">
        <v>74</v>
      </c>
      <c r="D6" s="88">
        <v>6</v>
      </c>
      <c r="E6" s="36">
        <v>38</v>
      </c>
      <c r="F6" s="94"/>
      <c r="G6" s="13"/>
      <c r="H6" s="13"/>
      <c r="I6" s="13"/>
      <c r="J6" s="13"/>
      <c r="K6" s="13"/>
      <c r="L6" s="13"/>
      <c r="M6" s="13"/>
      <c r="N6" s="13"/>
      <c r="O6" s="13"/>
      <c r="P6" s="101"/>
      <c r="Q6" s="94">
        <v>1</v>
      </c>
      <c r="R6" s="13"/>
      <c r="S6" s="13"/>
      <c r="T6" s="13"/>
      <c r="U6" s="13"/>
      <c r="V6" s="13"/>
      <c r="W6" s="13"/>
      <c r="X6" s="13"/>
      <c r="Y6" s="13"/>
      <c r="Z6" s="17"/>
      <c r="AA6" s="28"/>
      <c r="AB6" s="101"/>
      <c r="AC6" s="94"/>
      <c r="AD6" s="13"/>
      <c r="AE6" s="13"/>
      <c r="AF6" s="13"/>
      <c r="AG6" s="13"/>
      <c r="AH6" s="13"/>
      <c r="AI6" s="13"/>
      <c r="AJ6" s="13"/>
      <c r="AK6" s="17"/>
      <c r="AL6" s="28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01"/>
      <c r="CN6" s="118">
        <f t="shared" si="0"/>
        <v>1</v>
      </c>
      <c r="CO6" s="28"/>
      <c r="CP6" s="13"/>
      <c r="CQ6" s="13"/>
      <c r="CR6" s="13"/>
      <c r="CS6" s="13"/>
      <c r="CT6" s="13"/>
      <c r="CU6" s="13"/>
      <c r="CV6" s="13"/>
      <c r="CW6" s="13"/>
      <c r="CX6" s="17"/>
    </row>
    <row r="7" spans="1:102" x14ac:dyDescent="0.35">
      <c r="A7" s="138"/>
      <c r="B7" s="141"/>
      <c r="C7" s="80" t="s">
        <v>75</v>
      </c>
      <c r="D7" s="88">
        <v>12</v>
      </c>
      <c r="E7" s="36">
        <v>8.5</v>
      </c>
      <c r="F7" s="94"/>
      <c r="G7" s="13"/>
      <c r="H7" s="13"/>
      <c r="I7" s="13"/>
      <c r="J7" s="13"/>
      <c r="K7" s="13"/>
      <c r="L7" s="13"/>
      <c r="M7" s="13"/>
      <c r="N7" s="13"/>
      <c r="O7" s="13"/>
      <c r="P7" s="101"/>
      <c r="Q7" s="94"/>
      <c r="R7" s="13"/>
      <c r="S7" s="13"/>
      <c r="T7" s="13"/>
      <c r="U7" s="13"/>
      <c r="V7" s="13"/>
      <c r="W7" s="13"/>
      <c r="X7" s="13"/>
      <c r="Y7" s="13"/>
      <c r="Z7" s="17"/>
      <c r="AA7" s="28"/>
      <c r="AB7" s="101"/>
      <c r="AC7" s="94"/>
      <c r="AD7" s="13"/>
      <c r="AE7" s="13"/>
      <c r="AF7" s="13"/>
      <c r="AG7" s="13"/>
      <c r="AH7" s="13"/>
      <c r="AI7" s="13"/>
      <c r="AJ7" s="13"/>
      <c r="AK7" s="17"/>
      <c r="AL7" s="28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>
        <v>1</v>
      </c>
      <c r="CH7" s="13"/>
      <c r="CI7" s="13"/>
      <c r="CJ7" s="13"/>
      <c r="CK7" s="13"/>
      <c r="CL7" s="13">
        <v>2</v>
      </c>
      <c r="CM7" s="101">
        <v>2</v>
      </c>
      <c r="CN7" s="118">
        <f t="shared" si="0"/>
        <v>3</v>
      </c>
      <c r="CO7" s="28"/>
      <c r="CP7" s="13"/>
      <c r="CQ7" s="13"/>
      <c r="CR7" s="13"/>
      <c r="CS7" s="13">
        <v>1</v>
      </c>
      <c r="CT7" s="13"/>
      <c r="CU7" s="13"/>
      <c r="CV7" s="13"/>
      <c r="CW7" s="13"/>
      <c r="CX7" s="17"/>
    </row>
    <row r="8" spans="1:102" x14ac:dyDescent="0.35">
      <c r="A8" s="138"/>
      <c r="B8" s="141"/>
      <c r="C8" s="80" t="s">
        <v>76</v>
      </c>
      <c r="D8" s="88">
        <v>10.5</v>
      </c>
      <c r="E8" s="36">
        <v>8.5</v>
      </c>
      <c r="F8" s="94">
        <v>5</v>
      </c>
      <c r="G8" s="13"/>
      <c r="H8" s="13"/>
      <c r="I8" s="13"/>
      <c r="J8" s="13"/>
      <c r="K8" s="13">
        <v>1</v>
      </c>
      <c r="L8" s="13"/>
      <c r="M8" s="13"/>
      <c r="N8" s="13"/>
      <c r="O8" s="13"/>
      <c r="P8" s="101"/>
      <c r="Q8" s="94">
        <v>1</v>
      </c>
      <c r="R8" s="13"/>
      <c r="S8" s="13">
        <v>2</v>
      </c>
      <c r="T8" s="13"/>
      <c r="U8" s="13"/>
      <c r="V8" s="13"/>
      <c r="W8" s="13"/>
      <c r="X8" s="13"/>
      <c r="Y8" s="13">
        <v>1</v>
      </c>
      <c r="Z8" s="17"/>
      <c r="AA8" s="28"/>
      <c r="AB8" s="101"/>
      <c r="AC8" s="94"/>
      <c r="AD8" s="13"/>
      <c r="AE8" s="13"/>
      <c r="AF8" s="13"/>
      <c r="AG8" s="13"/>
      <c r="AH8" s="13"/>
      <c r="AI8" s="13"/>
      <c r="AJ8" s="13"/>
      <c r="AK8" s="17"/>
      <c r="AL8" s="28"/>
      <c r="AM8" s="13"/>
      <c r="AN8" s="13">
        <v>2</v>
      </c>
      <c r="AO8" s="13"/>
      <c r="AP8" s="13"/>
      <c r="AQ8" s="13"/>
      <c r="AR8" s="13">
        <v>2</v>
      </c>
      <c r="AS8" s="13"/>
      <c r="AT8" s="13"/>
      <c r="AU8" s="13"/>
      <c r="AV8" s="13"/>
      <c r="AW8" s="13">
        <v>5</v>
      </c>
      <c r="AX8" s="13"/>
      <c r="AY8" s="13"/>
      <c r="AZ8" s="13"/>
      <c r="BA8" s="13">
        <v>2</v>
      </c>
      <c r="BB8" s="13"/>
      <c r="BC8" s="13"/>
      <c r="BD8" s="13"/>
      <c r="BE8" s="13"/>
      <c r="BF8" s="13">
        <v>20</v>
      </c>
      <c r="BG8" s="13">
        <v>3</v>
      </c>
      <c r="BH8" s="13">
        <v>1</v>
      </c>
      <c r="BI8" s="13"/>
      <c r="BJ8" s="13"/>
      <c r="BK8" s="13"/>
      <c r="BL8" s="13">
        <v>1</v>
      </c>
      <c r="BM8" s="13"/>
      <c r="BN8" s="13"/>
      <c r="BO8" s="13"/>
      <c r="BP8" s="13">
        <v>3</v>
      </c>
      <c r="BQ8" s="13"/>
      <c r="BR8" s="13"/>
      <c r="BS8" s="13">
        <v>7</v>
      </c>
      <c r="BT8" s="13">
        <v>3</v>
      </c>
      <c r="BU8" s="13"/>
      <c r="BV8" s="13"/>
      <c r="BW8" s="13"/>
      <c r="BX8" s="13"/>
      <c r="BY8" s="13">
        <v>2</v>
      </c>
      <c r="BZ8" s="13">
        <v>2</v>
      </c>
      <c r="CA8" s="13"/>
      <c r="CB8" s="13">
        <v>2</v>
      </c>
      <c r="CC8" s="13"/>
      <c r="CD8" s="13"/>
      <c r="CE8" s="13"/>
      <c r="CF8" s="13"/>
      <c r="CG8" s="13">
        <v>1</v>
      </c>
      <c r="CH8" s="13"/>
      <c r="CI8" s="13"/>
      <c r="CJ8" s="13"/>
      <c r="CK8" s="13">
        <v>3</v>
      </c>
      <c r="CL8" s="13">
        <v>1</v>
      </c>
      <c r="CM8" s="101">
        <v>27</v>
      </c>
      <c r="CN8" s="118">
        <f t="shared" si="0"/>
        <v>64</v>
      </c>
      <c r="CO8" s="28"/>
      <c r="CP8" s="13"/>
      <c r="CQ8" s="14">
        <v>3</v>
      </c>
      <c r="CR8" s="14"/>
      <c r="CS8" s="13">
        <v>19</v>
      </c>
      <c r="CT8" s="13"/>
      <c r="CU8" s="13">
        <v>45</v>
      </c>
      <c r="CV8" s="13">
        <v>28</v>
      </c>
      <c r="CW8" s="13">
        <v>1</v>
      </c>
      <c r="CX8" s="17"/>
    </row>
    <row r="9" spans="1:102" x14ac:dyDescent="0.35">
      <c r="A9" s="138"/>
      <c r="B9" s="141"/>
      <c r="C9" s="80" t="s">
        <v>77</v>
      </c>
      <c r="D9" s="88">
        <v>6</v>
      </c>
      <c r="E9" s="36">
        <v>24.2</v>
      </c>
      <c r="F9" s="94"/>
      <c r="G9" s="13"/>
      <c r="H9" s="13"/>
      <c r="I9" s="13"/>
      <c r="J9" s="13"/>
      <c r="K9" s="13"/>
      <c r="L9" s="13"/>
      <c r="M9" s="13"/>
      <c r="N9" s="13"/>
      <c r="O9" s="13"/>
      <c r="P9" s="101"/>
      <c r="Q9" s="94">
        <v>1</v>
      </c>
      <c r="R9" s="13"/>
      <c r="S9" s="13"/>
      <c r="T9" s="13"/>
      <c r="U9" s="13"/>
      <c r="V9" s="13"/>
      <c r="W9" s="13"/>
      <c r="X9" s="13"/>
      <c r="Y9" s="13"/>
      <c r="Z9" s="17"/>
      <c r="AA9" s="28"/>
      <c r="AB9" s="101">
        <v>1</v>
      </c>
      <c r="AC9" s="94"/>
      <c r="AD9" s="13"/>
      <c r="AE9" s="13"/>
      <c r="AF9" s="13"/>
      <c r="AG9" s="13"/>
      <c r="AH9" s="13"/>
      <c r="AI9" s="13"/>
      <c r="AJ9" s="13"/>
      <c r="AK9" s="17">
        <v>1</v>
      </c>
      <c r="AL9" s="28">
        <v>1</v>
      </c>
      <c r="AM9" s="13"/>
      <c r="AN9" s="13"/>
      <c r="AO9" s="13"/>
      <c r="AP9" s="13"/>
      <c r="AQ9" s="13"/>
      <c r="AR9" s="13"/>
      <c r="AS9" s="13"/>
      <c r="AT9" s="13"/>
      <c r="AU9" s="13"/>
      <c r="AV9" s="13">
        <v>1</v>
      </c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>
        <v>1</v>
      </c>
      <c r="BQ9" s="13"/>
      <c r="BR9" s="13">
        <v>1</v>
      </c>
      <c r="BS9" s="13"/>
      <c r="BT9" s="13">
        <v>1</v>
      </c>
      <c r="BU9" s="13"/>
      <c r="BV9" s="13">
        <v>4</v>
      </c>
      <c r="BW9" s="13"/>
      <c r="BX9" s="13"/>
      <c r="BY9" s="13"/>
      <c r="BZ9" s="13"/>
      <c r="CA9" s="13"/>
      <c r="CB9" s="13">
        <v>1</v>
      </c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01">
        <v>5</v>
      </c>
      <c r="CN9" s="118">
        <f t="shared" si="0"/>
        <v>13</v>
      </c>
      <c r="CO9" s="28"/>
      <c r="CP9" s="13"/>
      <c r="CQ9" s="13"/>
      <c r="CR9" s="13"/>
      <c r="CS9" s="13"/>
      <c r="CT9" s="13"/>
      <c r="CU9" s="13">
        <v>3</v>
      </c>
      <c r="CV9" s="13"/>
      <c r="CW9" s="13"/>
      <c r="CX9" s="17"/>
    </row>
    <row r="10" spans="1:102" x14ac:dyDescent="0.35">
      <c r="A10" s="138"/>
      <c r="B10" s="141"/>
      <c r="C10" s="80" t="s">
        <v>78</v>
      </c>
      <c r="D10" s="88">
        <v>16.5</v>
      </c>
      <c r="E10" s="36">
        <v>194.9</v>
      </c>
      <c r="F10" s="94"/>
      <c r="G10" s="13"/>
      <c r="H10" s="13"/>
      <c r="I10" s="13"/>
      <c r="J10" s="13"/>
      <c r="K10" s="13"/>
      <c r="L10" s="13"/>
      <c r="M10" s="13"/>
      <c r="N10" s="13"/>
      <c r="O10" s="13"/>
      <c r="P10" s="101"/>
      <c r="Q10" s="94">
        <v>1</v>
      </c>
      <c r="R10" s="13"/>
      <c r="S10" s="13">
        <v>3</v>
      </c>
      <c r="T10" s="13"/>
      <c r="U10" s="13"/>
      <c r="V10" s="13"/>
      <c r="W10" s="13"/>
      <c r="X10" s="13"/>
      <c r="Y10" s="13"/>
      <c r="Z10" s="17"/>
      <c r="AA10" s="28"/>
      <c r="AB10" s="101"/>
      <c r="AC10" s="94">
        <v>1</v>
      </c>
      <c r="AD10" s="13"/>
      <c r="AE10" s="13">
        <v>54</v>
      </c>
      <c r="AF10" s="13"/>
      <c r="AG10" s="13"/>
      <c r="AH10" s="13"/>
      <c r="AI10" s="13">
        <v>1</v>
      </c>
      <c r="AJ10" s="13"/>
      <c r="AK10" s="17"/>
      <c r="AL10" s="28">
        <v>4</v>
      </c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>
        <v>1</v>
      </c>
      <c r="BF10" s="13"/>
      <c r="BG10" s="13"/>
      <c r="BH10" s="13"/>
      <c r="BI10" s="13"/>
      <c r="BJ10" s="13"/>
      <c r="BK10" s="13"/>
      <c r="BL10" s="13"/>
      <c r="BM10" s="13"/>
      <c r="BN10" s="13"/>
      <c r="BO10" s="13">
        <v>3</v>
      </c>
      <c r="BP10" s="13">
        <v>4</v>
      </c>
      <c r="BQ10" s="13"/>
      <c r="BR10" s="13"/>
      <c r="BS10" s="13">
        <v>2</v>
      </c>
      <c r="BT10" s="13">
        <v>1</v>
      </c>
      <c r="BU10" s="13"/>
      <c r="BV10" s="13"/>
      <c r="BW10" s="13"/>
      <c r="BX10" s="13">
        <v>1</v>
      </c>
      <c r="BY10" s="13"/>
      <c r="BZ10" s="13">
        <v>7</v>
      </c>
      <c r="CA10" s="13"/>
      <c r="CB10" s="13">
        <v>1</v>
      </c>
      <c r="CC10" s="13"/>
      <c r="CD10" s="13"/>
      <c r="CE10" s="13">
        <v>1</v>
      </c>
      <c r="CF10" s="13"/>
      <c r="CG10" s="13">
        <v>6</v>
      </c>
      <c r="CH10" s="13">
        <v>1</v>
      </c>
      <c r="CI10" s="13"/>
      <c r="CJ10" s="13"/>
      <c r="CK10" s="13"/>
      <c r="CL10" s="13">
        <v>1</v>
      </c>
      <c r="CM10" s="101">
        <v>27</v>
      </c>
      <c r="CN10" s="118">
        <f t="shared" si="0"/>
        <v>93</v>
      </c>
      <c r="CO10" s="28"/>
      <c r="CP10" s="13"/>
      <c r="CQ10" s="13"/>
      <c r="CR10" s="13"/>
      <c r="CS10" s="13"/>
      <c r="CT10" s="13"/>
      <c r="CU10" s="13"/>
      <c r="CV10" s="13"/>
      <c r="CW10" s="13"/>
      <c r="CX10" s="17"/>
    </row>
    <row r="11" spans="1:102" x14ac:dyDescent="0.35">
      <c r="A11" s="138"/>
      <c r="B11" s="141"/>
      <c r="C11" s="80" t="s">
        <v>79</v>
      </c>
      <c r="D11" s="88">
        <v>13.5</v>
      </c>
      <c r="E11" s="36">
        <v>61.1</v>
      </c>
      <c r="F11" s="94"/>
      <c r="G11" s="13"/>
      <c r="H11" s="13"/>
      <c r="I11" s="13"/>
      <c r="J11" s="13"/>
      <c r="K11" s="13"/>
      <c r="L11" s="13"/>
      <c r="M11" s="13"/>
      <c r="N11" s="13"/>
      <c r="O11" s="13"/>
      <c r="P11" s="101"/>
      <c r="Q11" s="94"/>
      <c r="R11" s="13"/>
      <c r="S11" s="13"/>
      <c r="T11" s="13"/>
      <c r="U11" s="13"/>
      <c r="V11" s="13"/>
      <c r="W11" s="13"/>
      <c r="X11" s="13"/>
      <c r="Y11" s="13"/>
      <c r="Z11" s="17"/>
      <c r="AA11" s="28">
        <v>1</v>
      </c>
      <c r="AB11" s="101"/>
      <c r="AC11" s="94"/>
      <c r="AD11" s="13"/>
      <c r="AE11" s="13"/>
      <c r="AF11" s="13"/>
      <c r="AG11" s="13"/>
      <c r="AH11" s="13"/>
      <c r="AI11" s="13"/>
      <c r="AJ11" s="13"/>
      <c r="AK11" s="17"/>
      <c r="AL11" s="28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>
        <v>1</v>
      </c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>
        <v>1</v>
      </c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>
        <v>1</v>
      </c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01">
        <v>1</v>
      </c>
      <c r="CN11" s="118">
        <f t="shared" si="0"/>
        <v>4</v>
      </c>
      <c r="CO11" s="28"/>
      <c r="CP11" s="13"/>
      <c r="CQ11" s="13"/>
      <c r="CR11" s="13"/>
      <c r="CS11" s="13"/>
      <c r="CT11" s="13"/>
      <c r="CU11" s="13"/>
      <c r="CV11" s="13"/>
      <c r="CW11" s="13"/>
      <c r="CX11" s="17"/>
    </row>
    <row r="12" spans="1:102" x14ac:dyDescent="0.35">
      <c r="A12" s="138"/>
      <c r="B12" s="141"/>
      <c r="C12" s="80" t="s">
        <v>80</v>
      </c>
      <c r="D12" s="88">
        <v>10</v>
      </c>
      <c r="E12" s="36">
        <v>222.4</v>
      </c>
      <c r="F12" s="94"/>
      <c r="G12" s="13"/>
      <c r="H12" s="13"/>
      <c r="I12" s="13"/>
      <c r="J12" s="13"/>
      <c r="K12" s="13"/>
      <c r="L12" s="13"/>
      <c r="M12" s="13"/>
      <c r="N12" s="13"/>
      <c r="O12" s="13"/>
      <c r="P12" s="101"/>
      <c r="Q12" s="94"/>
      <c r="R12" s="13"/>
      <c r="S12" s="13"/>
      <c r="T12" s="13"/>
      <c r="U12" s="13"/>
      <c r="V12" s="13"/>
      <c r="W12" s="13"/>
      <c r="X12" s="13"/>
      <c r="Y12" s="13"/>
      <c r="Z12" s="17"/>
      <c r="AA12" s="28"/>
      <c r="AB12" s="101"/>
      <c r="AC12" s="94"/>
      <c r="AD12" s="13"/>
      <c r="AE12" s="13">
        <v>29</v>
      </c>
      <c r="AF12" s="13"/>
      <c r="AG12" s="13"/>
      <c r="AH12" s="13"/>
      <c r="AI12" s="13"/>
      <c r="AJ12" s="13"/>
      <c r="AK12" s="17"/>
      <c r="AL12" s="28">
        <v>1</v>
      </c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>
        <v>1</v>
      </c>
      <c r="BU12" s="13"/>
      <c r="BV12" s="13">
        <v>1</v>
      </c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01">
        <v>13</v>
      </c>
      <c r="CN12" s="118">
        <f t="shared" si="0"/>
        <v>32</v>
      </c>
      <c r="CO12" s="28"/>
      <c r="CP12" s="13"/>
      <c r="CQ12" s="13"/>
      <c r="CR12" s="13"/>
      <c r="CS12" s="13"/>
      <c r="CT12" s="13"/>
      <c r="CU12" s="13"/>
      <c r="CV12" s="13"/>
      <c r="CW12" s="13">
        <f>SUM(CW4:CW11)</f>
        <v>1</v>
      </c>
      <c r="CX12" s="17"/>
    </row>
    <row r="13" spans="1:102" ht="15" thickBot="1" x14ac:dyDescent="0.4">
      <c r="A13" s="139"/>
      <c r="B13" s="142"/>
      <c r="C13" s="81" t="s">
        <v>111</v>
      </c>
      <c r="D13" s="89">
        <f>SUM(D4:D12)</f>
        <v>116.5</v>
      </c>
      <c r="E13" s="37">
        <f>SUM(E4:E12)</f>
        <v>580.20000000000005</v>
      </c>
      <c r="F13" s="95">
        <f>SUM(F4:F12)</f>
        <v>5</v>
      </c>
      <c r="G13" s="20"/>
      <c r="H13" s="20"/>
      <c r="I13" s="20"/>
      <c r="J13" s="20"/>
      <c r="K13" s="20">
        <f>SUM(K4:K12)</f>
        <v>1</v>
      </c>
      <c r="L13" s="20"/>
      <c r="M13" s="20"/>
      <c r="N13" s="20"/>
      <c r="O13" s="20"/>
      <c r="P13" s="102"/>
      <c r="Q13" s="95">
        <f>SUM(Q4:Q12)</f>
        <v>4</v>
      </c>
      <c r="R13" s="20"/>
      <c r="S13" s="20">
        <f>SUM(S4:S12)</f>
        <v>7</v>
      </c>
      <c r="T13" s="20"/>
      <c r="U13" s="20"/>
      <c r="V13" s="20"/>
      <c r="W13" s="20"/>
      <c r="X13" s="20"/>
      <c r="Y13" s="20">
        <f>SUM(Y4:Y12)</f>
        <v>1</v>
      </c>
      <c r="Z13" s="96"/>
      <c r="AA13" s="29">
        <f>SUM(AA4:AA12)</f>
        <v>1</v>
      </c>
      <c r="AB13" s="102">
        <f>SUM(AB4:AB12)</f>
        <v>1</v>
      </c>
      <c r="AC13" s="95"/>
      <c r="AD13" s="20"/>
      <c r="AE13" s="20">
        <f>SUM(AE7:AE12)</f>
        <v>83</v>
      </c>
      <c r="AF13" s="20"/>
      <c r="AG13" s="20"/>
      <c r="AH13" s="20"/>
      <c r="AI13" s="20">
        <f>SUM(AI4:AI12)</f>
        <v>1</v>
      </c>
      <c r="AJ13" s="20">
        <v>1</v>
      </c>
      <c r="AK13" s="96">
        <f>SUM(AK4:AK12)</f>
        <v>3</v>
      </c>
      <c r="AL13" s="29">
        <f>SUM(AL4:AL12)</f>
        <v>6</v>
      </c>
      <c r="AM13" s="20"/>
      <c r="AN13" s="20">
        <f>SUM(AN4:AN12)</f>
        <v>20</v>
      </c>
      <c r="AO13" s="20"/>
      <c r="AP13" s="20"/>
      <c r="AQ13" s="20">
        <f>SUM(AQ4:AQ12)</f>
        <v>0</v>
      </c>
      <c r="AR13" s="20">
        <f>SUM(AR4:AR12)</f>
        <v>2</v>
      </c>
      <c r="AS13" s="20"/>
      <c r="AT13" s="20"/>
      <c r="AU13" s="20"/>
      <c r="AV13" s="20">
        <f>SUM(AV4:AV12)</f>
        <v>1</v>
      </c>
      <c r="AW13" s="20">
        <f>SUM(AW4:AW12)</f>
        <v>7</v>
      </c>
      <c r="AX13" s="20"/>
      <c r="AY13" s="20"/>
      <c r="AZ13" s="20"/>
      <c r="BA13" s="20">
        <f>SUM(BA4:BA12)</f>
        <v>2</v>
      </c>
      <c r="BB13" s="20"/>
      <c r="BC13" s="20"/>
      <c r="BD13" s="20"/>
      <c r="BE13" s="20">
        <f>SUM(BE4:BE12)</f>
        <v>1</v>
      </c>
      <c r="BF13" s="20">
        <f>SUM(BF4:BF12)</f>
        <v>20</v>
      </c>
      <c r="BG13" s="20">
        <f>SUM(BG4:BG12)</f>
        <v>3</v>
      </c>
      <c r="BH13" s="20">
        <f>SUM(BH4:BH12)</f>
        <v>2</v>
      </c>
      <c r="BI13" s="20"/>
      <c r="BJ13" s="20"/>
      <c r="BK13" s="20"/>
      <c r="BL13" s="20">
        <f>SUM(BL4:BL12)</f>
        <v>1</v>
      </c>
      <c r="BM13" s="20"/>
      <c r="BN13" s="20"/>
      <c r="BO13" s="20">
        <f>SUM(BO4:BO12)</f>
        <v>4</v>
      </c>
      <c r="BP13" s="20">
        <f>SUM(BP4:BP12)</f>
        <v>8</v>
      </c>
      <c r="BQ13" s="20"/>
      <c r="BR13" s="20">
        <f>SUM(BR4:BR12)</f>
        <v>1</v>
      </c>
      <c r="BS13" s="20">
        <f>SUM(BS4:BS12)</f>
        <v>10</v>
      </c>
      <c r="BT13" s="20">
        <f>SUM(BT4:BT12)</f>
        <v>6</v>
      </c>
      <c r="BU13" s="20"/>
      <c r="BV13" s="20">
        <f>SUM(BV4:BV12)</f>
        <v>5</v>
      </c>
      <c r="BW13" s="20"/>
      <c r="BX13" s="20">
        <f>SUM(BX4:BX12)</f>
        <v>1</v>
      </c>
      <c r="BY13" s="20">
        <f>SUM(BY4:BY12)</f>
        <v>2</v>
      </c>
      <c r="BZ13" s="20">
        <f>SUM(BZ4:BZ12)</f>
        <v>9</v>
      </c>
      <c r="CA13" s="20"/>
      <c r="CB13" s="20">
        <f>SUM(CB4:CB12)</f>
        <v>4</v>
      </c>
      <c r="CC13" s="20"/>
      <c r="CD13" s="20">
        <f>SUM(CD4:CD12)</f>
        <v>0</v>
      </c>
      <c r="CE13" s="20"/>
      <c r="CF13" s="20"/>
      <c r="CG13" s="20">
        <f>SUM(CG4:CG12)</f>
        <v>8</v>
      </c>
      <c r="CH13" s="20">
        <f>SUM(CH4:CH12)</f>
        <v>1</v>
      </c>
      <c r="CI13" s="20"/>
      <c r="CJ13" s="20"/>
      <c r="CK13" s="20">
        <f>SUM(CK4:CK12)</f>
        <v>3</v>
      </c>
      <c r="CL13" s="20">
        <f>SUM(CL4:CL12)</f>
        <v>4</v>
      </c>
      <c r="CM13" s="102">
        <f>SUM(CM4:CM12)</f>
        <v>75</v>
      </c>
      <c r="CN13" s="119">
        <f>SUM(CN4:CN12)</f>
        <v>235</v>
      </c>
      <c r="CO13" s="31"/>
      <c r="CP13" s="21"/>
      <c r="CQ13" s="21">
        <v>3</v>
      </c>
      <c r="CR13" s="21"/>
      <c r="CS13" s="21">
        <f>SUM(CS4:CS12)</f>
        <v>20</v>
      </c>
      <c r="CT13" s="21"/>
      <c r="CU13" s="21">
        <f>SUM(CU4:CU12)</f>
        <v>48</v>
      </c>
      <c r="CV13" s="21">
        <f>SUM(CV4:CV12)</f>
        <v>28</v>
      </c>
      <c r="CW13" s="21">
        <v>2</v>
      </c>
      <c r="CX13" s="22"/>
    </row>
    <row r="14" spans="1:102" x14ac:dyDescent="0.35">
      <c r="A14" s="143" t="s">
        <v>97</v>
      </c>
      <c r="B14" s="140" t="s">
        <v>103</v>
      </c>
      <c r="C14" s="82" t="s">
        <v>90</v>
      </c>
      <c r="D14" s="90">
        <v>4.5</v>
      </c>
      <c r="E14" s="38">
        <v>4.5999999999999996</v>
      </c>
      <c r="F14" s="93"/>
      <c r="G14" s="15"/>
      <c r="H14" s="15"/>
      <c r="I14" s="15"/>
      <c r="J14" s="15"/>
      <c r="K14" s="15"/>
      <c r="L14" s="15"/>
      <c r="M14" s="15"/>
      <c r="N14" s="15"/>
      <c r="O14" s="15"/>
      <c r="P14" s="100"/>
      <c r="Q14" s="93"/>
      <c r="R14" s="15"/>
      <c r="S14" s="15">
        <v>2</v>
      </c>
      <c r="T14" s="15"/>
      <c r="U14" s="15"/>
      <c r="V14" s="15"/>
      <c r="W14" s="15"/>
      <c r="X14" s="15"/>
      <c r="Y14" s="15"/>
      <c r="Z14" s="16"/>
      <c r="AA14" s="27"/>
      <c r="AB14" s="100"/>
      <c r="AC14" s="93"/>
      <c r="AD14" s="15"/>
      <c r="AE14" s="15"/>
      <c r="AF14" s="15"/>
      <c r="AG14" s="15">
        <v>2</v>
      </c>
      <c r="AH14" s="15"/>
      <c r="AI14" s="15"/>
      <c r="AJ14" s="15"/>
      <c r="AK14" s="16"/>
      <c r="AL14" s="110">
        <v>1</v>
      </c>
      <c r="AM14" s="15"/>
      <c r="AN14" s="15">
        <v>1</v>
      </c>
      <c r="AO14" s="15"/>
      <c r="AP14" s="15"/>
      <c r="AQ14" s="15"/>
      <c r="AR14" s="15"/>
      <c r="AS14" s="15"/>
      <c r="AT14" s="15"/>
      <c r="AU14" s="15"/>
      <c r="AV14" s="15"/>
      <c r="AW14" s="15">
        <v>1</v>
      </c>
      <c r="AX14" s="15"/>
      <c r="AY14" s="15"/>
      <c r="AZ14" s="15"/>
      <c r="BA14" s="15"/>
      <c r="BB14" s="15"/>
      <c r="BC14" s="15"/>
      <c r="BD14" s="15">
        <v>1</v>
      </c>
      <c r="BE14" s="15"/>
      <c r="BF14" s="15">
        <v>1</v>
      </c>
      <c r="BG14" s="15">
        <v>1</v>
      </c>
      <c r="BH14" s="15"/>
      <c r="BI14" s="15"/>
      <c r="BJ14" s="15"/>
      <c r="BK14" s="15"/>
      <c r="BL14" s="15"/>
      <c r="BM14" s="15"/>
      <c r="BN14" s="15">
        <v>1</v>
      </c>
      <c r="BO14" s="15">
        <v>1</v>
      </c>
      <c r="BP14" s="15">
        <v>1</v>
      </c>
      <c r="BQ14" s="15"/>
      <c r="BR14" s="15"/>
      <c r="BS14" s="15"/>
      <c r="BT14" s="15"/>
      <c r="BU14" s="15"/>
      <c r="BV14" s="15">
        <v>1</v>
      </c>
      <c r="BW14" s="15"/>
      <c r="BX14" s="15"/>
      <c r="BY14" s="15"/>
      <c r="BZ14" s="15"/>
      <c r="CA14" s="15"/>
      <c r="CB14" s="15"/>
      <c r="CC14" s="15">
        <v>1</v>
      </c>
      <c r="CD14" s="15"/>
      <c r="CE14" s="15"/>
      <c r="CF14" s="15"/>
      <c r="CG14" s="15"/>
      <c r="CH14" s="15"/>
      <c r="CI14" s="15"/>
      <c r="CJ14" s="15"/>
      <c r="CK14" s="15"/>
      <c r="CL14" s="15">
        <v>1</v>
      </c>
      <c r="CM14" s="100"/>
      <c r="CN14" s="117">
        <f t="shared" ref="CN14:CN34" si="1">SUM(Q14:CL14)</f>
        <v>16</v>
      </c>
      <c r="CO14" s="27"/>
      <c r="CP14" s="15"/>
      <c r="CQ14" s="15"/>
      <c r="CR14" s="15"/>
      <c r="CS14" s="15"/>
      <c r="CT14" s="15"/>
      <c r="CU14" s="15"/>
      <c r="CV14" s="15"/>
      <c r="CW14" s="15"/>
      <c r="CX14" s="16"/>
    </row>
    <row r="15" spans="1:102" x14ac:dyDescent="0.35">
      <c r="A15" s="144"/>
      <c r="B15" s="141"/>
      <c r="C15" s="83" t="s">
        <v>91</v>
      </c>
      <c r="D15" s="91">
        <v>61.5</v>
      </c>
      <c r="E15" s="40">
        <v>379.7</v>
      </c>
      <c r="F15" s="94">
        <v>1</v>
      </c>
      <c r="G15" s="13"/>
      <c r="H15" s="13"/>
      <c r="I15" s="13"/>
      <c r="J15" s="13"/>
      <c r="K15" s="13">
        <v>2</v>
      </c>
      <c r="L15" s="13">
        <v>13</v>
      </c>
      <c r="M15" s="13">
        <v>7</v>
      </c>
      <c r="N15" s="13"/>
      <c r="O15" s="13"/>
      <c r="P15" s="101"/>
      <c r="Q15" s="94">
        <v>19</v>
      </c>
      <c r="R15" s="13"/>
      <c r="S15" s="13">
        <v>106</v>
      </c>
      <c r="T15" s="13"/>
      <c r="U15" s="13">
        <v>4</v>
      </c>
      <c r="V15" s="13">
        <v>1</v>
      </c>
      <c r="W15" s="13">
        <v>2</v>
      </c>
      <c r="X15" s="13">
        <v>2</v>
      </c>
      <c r="Y15" s="13">
        <v>2</v>
      </c>
      <c r="Z15" s="17"/>
      <c r="AA15" s="28">
        <v>10</v>
      </c>
      <c r="AB15" s="101">
        <v>1</v>
      </c>
      <c r="AC15" s="94">
        <v>1</v>
      </c>
      <c r="AD15" s="13"/>
      <c r="AE15" s="13"/>
      <c r="AF15" s="13"/>
      <c r="AG15" s="13"/>
      <c r="AH15" s="13"/>
      <c r="AI15" s="13"/>
      <c r="AJ15" s="13"/>
      <c r="AK15" s="17">
        <v>1</v>
      </c>
      <c r="AL15" s="111">
        <v>2</v>
      </c>
      <c r="AM15" s="13"/>
      <c r="AN15" s="13">
        <v>5</v>
      </c>
      <c r="AO15" s="13"/>
      <c r="AP15" s="13"/>
      <c r="AQ15" s="13"/>
      <c r="AR15" s="13">
        <v>1</v>
      </c>
      <c r="AS15" s="13"/>
      <c r="AT15" s="13"/>
      <c r="AU15" s="13"/>
      <c r="AV15" s="13"/>
      <c r="AW15" s="13">
        <v>1</v>
      </c>
      <c r="AX15" s="13"/>
      <c r="AY15" s="13"/>
      <c r="AZ15" s="13"/>
      <c r="BA15" s="13">
        <v>1</v>
      </c>
      <c r="BB15" s="13">
        <v>15</v>
      </c>
      <c r="BC15" s="13"/>
      <c r="BD15" s="13"/>
      <c r="BE15" s="13"/>
      <c r="BF15" s="13"/>
      <c r="BG15" s="13"/>
      <c r="BH15" s="13"/>
      <c r="BI15" s="13">
        <v>1</v>
      </c>
      <c r="BJ15" s="13"/>
      <c r="BK15" s="13"/>
      <c r="BL15" s="13"/>
      <c r="BM15" s="13"/>
      <c r="BN15" s="13">
        <v>1</v>
      </c>
      <c r="BO15" s="13">
        <v>1</v>
      </c>
      <c r="BP15" s="13">
        <v>2</v>
      </c>
      <c r="BQ15" s="13"/>
      <c r="BR15" s="13">
        <v>3</v>
      </c>
      <c r="BS15" s="13">
        <v>2</v>
      </c>
      <c r="BT15" s="13">
        <v>4</v>
      </c>
      <c r="BU15" s="13"/>
      <c r="BV15" s="13">
        <v>4</v>
      </c>
      <c r="BW15" s="13"/>
      <c r="BX15" s="13"/>
      <c r="BY15" s="13"/>
      <c r="BZ15" s="13"/>
      <c r="CA15" s="13"/>
      <c r="CB15" s="13"/>
      <c r="CC15" s="13">
        <v>1</v>
      </c>
      <c r="CD15" s="13"/>
      <c r="CE15" s="13"/>
      <c r="CF15" s="13"/>
      <c r="CG15" s="13">
        <v>1</v>
      </c>
      <c r="CH15" s="13"/>
      <c r="CI15" s="13"/>
      <c r="CJ15" s="13"/>
      <c r="CK15" s="13"/>
      <c r="CL15" s="13"/>
      <c r="CM15" s="101">
        <v>17</v>
      </c>
      <c r="CN15" s="118">
        <f t="shared" si="1"/>
        <v>194</v>
      </c>
      <c r="CO15" s="28"/>
      <c r="CP15" s="13"/>
      <c r="CQ15" s="13"/>
      <c r="CR15" s="13"/>
      <c r="CS15" s="13"/>
      <c r="CT15" s="13"/>
      <c r="CU15" s="13"/>
      <c r="CV15" s="13"/>
      <c r="CW15" s="13"/>
      <c r="CX15" s="17"/>
    </row>
    <row r="16" spans="1:102" x14ac:dyDescent="0.35">
      <c r="A16" s="144"/>
      <c r="B16" s="141"/>
      <c r="C16" s="83" t="s">
        <v>92</v>
      </c>
      <c r="D16" s="91">
        <v>4.5</v>
      </c>
      <c r="E16" s="40">
        <v>9.4</v>
      </c>
      <c r="F16" s="94"/>
      <c r="G16" s="13"/>
      <c r="H16" s="13"/>
      <c r="I16" s="13"/>
      <c r="J16" s="13"/>
      <c r="K16" s="13"/>
      <c r="L16" s="13"/>
      <c r="M16" s="13"/>
      <c r="N16" s="13"/>
      <c r="O16" s="13"/>
      <c r="P16" s="101"/>
      <c r="Q16" s="94"/>
      <c r="R16" s="13"/>
      <c r="S16" s="13"/>
      <c r="T16" s="13"/>
      <c r="U16" s="13"/>
      <c r="V16" s="13"/>
      <c r="W16" s="13"/>
      <c r="X16" s="13"/>
      <c r="Y16" s="13"/>
      <c r="Z16" s="17"/>
      <c r="AA16" s="28"/>
      <c r="AB16" s="101"/>
      <c r="AC16" s="94"/>
      <c r="AD16" s="13"/>
      <c r="AE16" s="13"/>
      <c r="AF16" s="13"/>
      <c r="AG16" s="13"/>
      <c r="AH16" s="13"/>
      <c r="AI16" s="13"/>
      <c r="AJ16" s="13"/>
      <c r="AK16" s="17"/>
      <c r="AL16" s="28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>
        <v>1</v>
      </c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01"/>
      <c r="CN16" s="118">
        <f t="shared" si="1"/>
        <v>1</v>
      </c>
      <c r="CO16" s="28"/>
      <c r="CP16" s="13"/>
      <c r="CQ16" s="13"/>
      <c r="CR16" s="13"/>
      <c r="CS16" s="13"/>
      <c r="CT16" s="13"/>
      <c r="CU16" s="13"/>
      <c r="CV16" s="13"/>
      <c r="CW16" s="13"/>
      <c r="CX16" s="17"/>
    </row>
    <row r="17" spans="1:102" x14ac:dyDescent="0.35">
      <c r="A17" s="144"/>
      <c r="B17" s="141"/>
      <c r="C17" s="83" t="s">
        <v>93</v>
      </c>
      <c r="D17" s="91">
        <v>20.5</v>
      </c>
      <c r="E17" s="40">
        <v>174.5</v>
      </c>
      <c r="F17" s="94"/>
      <c r="G17" s="13"/>
      <c r="H17" s="13"/>
      <c r="I17" s="13"/>
      <c r="J17" s="13"/>
      <c r="K17" s="13"/>
      <c r="L17" s="13"/>
      <c r="M17" s="13"/>
      <c r="N17" s="13"/>
      <c r="O17" s="13"/>
      <c r="P17" s="101"/>
      <c r="Q17" s="94">
        <v>1</v>
      </c>
      <c r="R17" s="13"/>
      <c r="S17" s="13">
        <v>7</v>
      </c>
      <c r="T17" s="13"/>
      <c r="U17" s="13">
        <v>1</v>
      </c>
      <c r="V17" s="13"/>
      <c r="W17" s="13"/>
      <c r="X17" s="13"/>
      <c r="Y17" s="13"/>
      <c r="Z17" s="17">
        <v>1</v>
      </c>
      <c r="AA17" s="28"/>
      <c r="AB17" s="101"/>
      <c r="AC17" s="94"/>
      <c r="AD17" s="13"/>
      <c r="AE17" s="13"/>
      <c r="AF17" s="13"/>
      <c r="AG17" s="13"/>
      <c r="AH17" s="13"/>
      <c r="AI17" s="13"/>
      <c r="AJ17" s="13"/>
      <c r="AK17" s="17">
        <v>1</v>
      </c>
      <c r="AL17" s="28"/>
      <c r="AM17" s="13"/>
      <c r="AN17" s="13"/>
      <c r="AO17" s="13"/>
      <c r="AP17" s="13"/>
      <c r="AQ17" s="13"/>
      <c r="AR17" s="13"/>
      <c r="AS17" s="13"/>
      <c r="AT17" s="13"/>
      <c r="AU17" s="13"/>
      <c r="AV17" s="13">
        <v>1</v>
      </c>
      <c r="AW17" s="13">
        <v>1</v>
      </c>
      <c r="AX17" s="13"/>
      <c r="AY17" s="13"/>
      <c r="AZ17" s="13">
        <v>1</v>
      </c>
      <c r="BA17" s="13"/>
      <c r="BB17" s="13"/>
      <c r="BC17" s="13"/>
      <c r="BD17" s="13"/>
      <c r="BE17" s="13"/>
      <c r="BF17" s="13">
        <v>1</v>
      </c>
      <c r="BG17" s="13"/>
      <c r="BH17" s="13">
        <v>1</v>
      </c>
      <c r="BI17" s="13"/>
      <c r="BJ17" s="13"/>
      <c r="BK17" s="13"/>
      <c r="BL17" s="13"/>
      <c r="BM17" s="13"/>
      <c r="BN17" s="13"/>
      <c r="BO17" s="13">
        <v>1</v>
      </c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>
        <v>1</v>
      </c>
      <c r="CE17" s="13"/>
      <c r="CF17" s="13"/>
      <c r="CG17" s="13"/>
      <c r="CH17" s="13"/>
      <c r="CI17" s="13"/>
      <c r="CJ17" s="13"/>
      <c r="CK17" s="13"/>
      <c r="CL17" s="13">
        <v>1</v>
      </c>
      <c r="CM17" s="101">
        <v>3</v>
      </c>
      <c r="CN17" s="118">
        <f t="shared" si="1"/>
        <v>19</v>
      </c>
      <c r="CO17" s="28"/>
      <c r="CP17" s="13"/>
      <c r="CQ17" s="13"/>
      <c r="CR17" s="13"/>
      <c r="CS17" s="13"/>
      <c r="CT17" s="13"/>
      <c r="CU17" s="13"/>
      <c r="CV17" s="13"/>
      <c r="CW17" s="13"/>
      <c r="CX17" s="17"/>
    </row>
    <row r="18" spans="1:102" x14ac:dyDescent="0.35">
      <c r="A18" s="144"/>
      <c r="B18" s="141"/>
      <c r="C18" s="83" t="s">
        <v>135</v>
      </c>
      <c r="D18" s="91">
        <v>19</v>
      </c>
      <c r="E18" s="40">
        <v>109.9</v>
      </c>
      <c r="F18" s="94">
        <v>126</v>
      </c>
      <c r="G18" s="13">
        <v>5</v>
      </c>
      <c r="H18" s="14">
        <v>43</v>
      </c>
      <c r="I18" s="14">
        <v>1</v>
      </c>
      <c r="J18" s="14">
        <v>5</v>
      </c>
      <c r="K18" s="14">
        <v>56</v>
      </c>
      <c r="L18" s="14">
        <v>100</v>
      </c>
      <c r="M18" s="13"/>
      <c r="N18" s="13">
        <v>2</v>
      </c>
      <c r="O18" s="14">
        <v>3</v>
      </c>
      <c r="P18" s="101">
        <v>94</v>
      </c>
      <c r="Q18" s="94">
        <v>68</v>
      </c>
      <c r="R18" s="14">
        <v>1</v>
      </c>
      <c r="S18" s="14">
        <v>81</v>
      </c>
      <c r="T18" s="14"/>
      <c r="U18" s="13">
        <v>7</v>
      </c>
      <c r="V18" s="13">
        <v>2</v>
      </c>
      <c r="W18" s="13"/>
      <c r="X18" s="13"/>
      <c r="Y18" s="13">
        <v>3</v>
      </c>
      <c r="Z18" s="17">
        <v>1</v>
      </c>
      <c r="AA18" s="28"/>
      <c r="AB18" s="101"/>
      <c r="AC18" s="94"/>
      <c r="AD18" s="13"/>
      <c r="AE18" s="13"/>
      <c r="AF18" s="13">
        <v>14</v>
      </c>
      <c r="AG18" s="13"/>
      <c r="AH18" s="13">
        <v>3</v>
      </c>
      <c r="AI18" s="13"/>
      <c r="AJ18" s="13"/>
      <c r="AK18" s="17">
        <v>4</v>
      </c>
      <c r="AL18" s="28">
        <v>123</v>
      </c>
      <c r="AM18" s="13"/>
      <c r="AN18" s="13">
        <v>67</v>
      </c>
      <c r="AO18" s="14">
        <v>1425</v>
      </c>
      <c r="AP18" s="13">
        <v>5</v>
      </c>
      <c r="AQ18" s="13"/>
      <c r="AR18" s="13">
        <v>22</v>
      </c>
      <c r="AS18" s="14">
        <v>2</v>
      </c>
      <c r="AT18" s="14"/>
      <c r="AU18" s="14"/>
      <c r="AV18" s="14">
        <v>1</v>
      </c>
      <c r="AW18" s="13">
        <v>19</v>
      </c>
      <c r="AX18" s="14">
        <v>1</v>
      </c>
      <c r="AY18" s="13"/>
      <c r="AZ18" s="13"/>
      <c r="BA18" s="13">
        <v>8</v>
      </c>
      <c r="BB18" s="13">
        <v>2</v>
      </c>
      <c r="BC18" s="13">
        <v>2</v>
      </c>
      <c r="BD18" s="13">
        <v>2</v>
      </c>
      <c r="BE18" s="13">
        <v>33</v>
      </c>
      <c r="BF18" s="13">
        <v>4</v>
      </c>
      <c r="BG18" s="13">
        <v>58</v>
      </c>
      <c r="BH18" s="13"/>
      <c r="BI18" s="14">
        <v>31</v>
      </c>
      <c r="BJ18" s="13"/>
      <c r="BK18" s="13">
        <v>5</v>
      </c>
      <c r="BL18" s="13">
        <v>1</v>
      </c>
      <c r="BM18" s="13">
        <v>14</v>
      </c>
      <c r="BN18" s="13">
        <v>5</v>
      </c>
      <c r="BO18" s="13">
        <v>40</v>
      </c>
      <c r="BP18" s="14">
        <v>30</v>
      </c>
      <c r="BQ18" s="14">
        <v>2</v>
      </c>
      <c r="BR18" s="13">
        <v>26</v>
      </c>
      <c r="BS18" s="14">
        <v>10</v>
      </c>
      <c r="BT18" s="13"/>
      <c r="BU18" s="13">
        <v>22</v>
      </c>
      <c r="BV18" s="13">
        <v>11</v>
      </c>
      <c r="BW18" s="13"/>
      <c r="BX18" s="13">
        <v>10</v>
      </c>
      <c r="BY18" s="13">
        <v>2</v>
      </c>
      <c r="BZ18" s="13">
        <v>14</v>
      </c>
      <c r="CA18" s="13">
        <v>6</v>
      </c>
      <c r="CB18" s="13"/>
      <c r="CC18" s="13">
        <v>5</v>
      </c>
      <c r="CD18" s="13"/>
      <c r="CE18" s="13"/>
      <c r="CF18" s="13"/>
      <c r="CG18" s="13">
        <v>19</v>
      </c>
      <c r="CH18" s="13">
        <v>3</v>
      </c>
      <c r="CI18" s="13">
        <v>2</v>
      </c>
      <c r="CJ18" s="13">
        <v>1</v>
      </c>
      <c r="CK18" s="13"/>
      <c r="CL18" s="14">
        <v>22</v>
      </c>
      <c r="CM18" s="114">
        <v>100</v>
      </c>
      <c r="CN18" s="118">
        <f t="shared" si="1"/>
        <v>2239</v>
      </c>
      <c r="CO18" s="28"/>
      <c r="CP18" s="13"/>
      <c r="CQ18" s="13"/>
      <c r="CR18" s="13">
        <v>5</v>
      </c>
      <c r="CS18" s="13"/>
      <c r="CT18" s="13">
        <v>2</v>
      </c>
      <c r="CU18" s="13"/>
      <c r="CV18" s="13"/>
      <c r="CW18" s="13"/>
      <c r="CX18" s="17">
        <v>6</v>
      </c>
    </row>
    <row r="19" spans="1:102" x14ac:dyDescent="0.35">
      <c r="A19" s="144"/>
      <c r="B19" s="141"/>
      <c r="C19" s="83" t="s">
        <v>142</v>
      </c>
      <c r="D19" s="91">
        <v>12.5</v>
      </c>
      <c r="E19" s="40">
        <v>62.86</v>
      </c>
      <c r="F19" s="94"/>
      <c r="G19" s="13"/>
      <c r="H19" s="14"/>
      <c r="I19" s="14"/>
      <c r="J19" s="14"/>
      <c r="K19" s="14"/>
      <c r="L19" s="14"/>
      <c r="M19" s="13">
        <v>2</v>
      </c>
      <c r="N19" s="13"/>
      <c r="O19" s="14"/>
      <c r="P19" s="101"/>
      <c r="Q19" s="94"/>
      <c r="R19" s="14"/>
      <c r="S19" s="14"/>
      <c r="T19" s="14"/>
      <c r="U19" s="13"/>
      <c r="V19" s="13"/>
      <c r="W19" s="13"/>
      <c r="X19" s="13"/>
      <c r="Y19" s="13"/>
      <c r="Z19" s="17"/>
      <c r="AA19" s="28"/>
      <c r="AB19" s="101"/>
      <c r="AC19" s="94"/>
      <c r="AD19" s="13"/>
      <c r="AE19" s="13"/>
      <c r="AF19" s="13"/>
      <c r="AG19" s="13"/>
      <c r="AH19" s="13"/>
      <c r="AI19" s="13"/>
      <c r="AJ19" s="13"/>
      <c r="AK19" s="17">
        <v>1</v>
      </c>
      <c r="AL19" s="28"/>
      <c r="AM19" s="13"/>
      <c r="AN19" s="13"/>
      <c r="AO19" s="14"/>
      <c r="AP19" s="13"/>
      <c r="AQ19" s="13"/>
      <c r="AR19" s="13"/>
      <c r="AS19" s="14"/>
      <c r="AT19" s="14"/>
      <c r="AU19" s="14">
        <v>1</v>
      </c>
      <c r="AV19" s="14"/>
      <c r="AW19" s="13"/>
      <c r="AX19" s="14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4"/>
      <c r="BJ19" s="13"/>
      <c r="BK19" s="13"/>
      <c r="BL19" s="13"/>
      <c r="BM19" s="13"/>
      <c r="BN19" s="13"/>
      <c r="BO19" s="13"/>
      <c r="BP19" s="14"/>
      <c r="BQ19" s="14"/>
      <c r="BR19" s="13"/>
      <c r="BS19" s="14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4"/>
      <c r="CM19" s="114">
        <v>6</v>
      </c>
      <c r="CN19" s="118">
        <f t="shared" si="1"/>
        <v>2</v>
      </c>
      <c r="CO19" s="28"/>
      <c r="CP19" s="13"/>
      <c r="CQ19" s="13"/>
      <c r="CR19" s="13"/>
      <c r="CS19" s="13"/>
      <c r="CT19" s="13"/>
      <c r="CU19" s="13"/>
      <c r="CV19" s="13"/>
      <c r="CW19" s="13"/>
      <c r="CX19" s="17">
        <v>2</v>
      </c>
    </row>
    <row r="20" spans="1:102" ht="15" thickBot="1" x14ac:dyDescent="0.4">
      <c r="A20" s="145"/>
      <c r="B20" s="142"/>
      <c r="C20" s="84" t="s">
        <v>89</v>
      </c>
      <c r="D20" s="92">
        <f t="shared" ref="D20:Z20" si="2">SUM(D14:D19)</f>
        <v>122.5</v>
      </c>
      <c r="E20" s="41">
        <f t="shared" si="2"/>
        <v>740.96</v>
      </c>
      <c r="F20" s="92">
        <f t="shared" si="2"/>
        <v>127</v>
      </c>
      <c r="G20" s="24">
        <f t="shared" si="2"/>
        <v>5</v>
      </c>
      <c r="H20" s="24">
        <f t="shared" si="2"/>
        <v>43</v>
      </c>
      <c r="I20" s="24">
        <f t="shared" si="2"/>
        <v>1</v>
      </c>
      <c r="J20" s="24">
        <f t="shared" si="2"/>
        <v>5</v>
      </c>
      <c r="K20" s="24">
        <f t="shared" si="2"/>
        <v>58</v>
      </c>
      <c r="L20" s="24">
        <f t="shared" si="2"/>
        <v>113</v>
      </c>
      <c r="M20" s="24">
        <f t="shared" si="2"/>
        <v>9</v>
      </c>
      <c r="N20" s="24">
        <f t="shared" si="2"/>
        <v>2</v>
      </c>
      <c r="O20" s="24">
        <f t="shared" si="2"/>
        <v>3</v>
      </c>
      <c r="P20" s="103">
        <f t="shared" si="2"/>
        <v>94</v>
      </c>
      <c r="Q20" s="92">
        <f t="shared" si="2"/>
        <v>88</v>
      </c>
      <c r="R20" s="24">
        <f t="shared" si="2"/>
        <v>1</v>
      </c>
      <c r="S20" s="24">
        <f t="shared" si="2"/>
        <v>196</v>
      </c>
      <c r="T20" s="24">
        <f t="shared" si="2"/>
        <v>0</v>
      </c>
      <c r="U20" s="24">
        <f t="shared" si="2"/>
        <v>12</v>
      </c>
      <c r="V20" s="24">
        <f t="shared" si="2"/>
        <v>3</v>
      </c>
      <c r="W20" s="24">
        <f t="shared" si="2"/>
        <v>2</v>
      </c>
      <c r="X20" s="24">
        <f t="shared" si="2"/>
        <v>2</v>
      </c>
      <c r="Y20" s="24">
        <f t="shared" si="2"/>
        <v>5</v>
      </c>
      <c r="Z20" s="41">
        <f t="shared" si="2"/>
        <v>2</v>
      </c>
      <c r="AA20" s="31">
        <f t="shared" ref="AA20" si="3">SUM(AA14:AA17)</f>
        <v>10</v>
      </c>
      <c r="AB20" s="109">
        <f>SUM(AB14:AB17)</f>
        <v>1</v>
      </c>
      <c r="AC20" s="92">
        <f>SUM(AC14:AC19)</f>
        <v>1</v>
      </c>
      <c r="AD20" s="21"/>
      <c r="AE20" s="21"/>
      <c r="AF20" s="24">
        <f>SUM(AF14:AF19)</f>
        <v>14</v>
      </c>
      <c r="AG20" s="24">
        <f>SUM(AG14:AG19)</f>
        <v>2</v>
      </c>
      <c r="AH20" s="24">
        <f>SUM(AH14:AH19)</f>
        <v>3</v>
      </c>
      <c r="AI20" s="24">
        <f>SUM(AI14:AI19)</f>
        <v>0</v>
      </c>
      <c r="AJ20" s="21"/>
      <c r="AK20" s="41">
        <f>SUM(AK14:AK19)</f>
        <v>7</v>
      </c>
      <c r="AL20" s="30">
        <f>SUM(AL14:AL19)</f>
        <v>126</v>
      </c>
      <c r="AM20" s="21"/>
      <c r="AN20" s="24">
        <f>SUM(AN14:AN19)</f>
        <v>73</v>
      </c>
      <c r="AO20" s="24">
        <f>SUM(AO14:AO19)</f>
        <v>1425</v>
      </c>
      <c r="AP20" s="24">
        <f>SUM(AP14:AP19)</f>
        <v>5</v>
      </c>
      <c r="AQ20" s="21"/>
      <c r="AR20" s="24">
        <f t="shared" ref="AR20:AY20" si="4">SUM(AR14:AR19)</f>
        <v>23</v>
      </c>
      <c r="AS20" s="24">
        <f t="shared" si="4"/>
        <v>2</v>
      </c>
      <c r="AT20" s="24">
        <f t="shared" si="4"/>
        <v>0</v>
      </c>
      <c r="AU20" s="24">
        <f t="shared" si="4"/>
        <v>1</v>
      </c>
      <c r="AV20" s="24">
        <f t="shared" si="4"/>
        <v>2</v>
      </c>
      <c r="AW20" s="24">
        <f t="shared" si="4"/>
        <v>22</v>
      </c>
      <c r="AX20" s="24">
        <f t="shared" si="4"/>
        <v>1</v>
      </c>
      <c r="AY20" s="24">
        <f t="shared" si="4"/>
        <v>0</v>
      </c>
      <c r="AZ20" s="21">
        <f>SUM(AZ14:AZ17)</f>
        <v>1</v>
      </c>
      <c r="BA20" s="24">
        <f t="shared" ref="BA20:BX20" si="5">SUM(BA14:BA19)</f>
        <v>9</v>
      </c>
      <c r="BB20" s="24">
        <f t="shared" si="5"/>
        <v>17</v>
      </c>
      <c r="BC20" s="24">
        <f t="shared" si="5"/>
        <v>2</v>
      </c>
      <c r="BD20" s="24">
        <f t="shared" si="5"/>
        <v>3</v>
      </c>
      <c r="BE20" s="24">
        <f t="shared" si="5"/>
        <v>33</v>
      </c>
      <c r="BF20" s="24">
        <f t="shared" si="5"/>
        <v>6</v>
      </c>
      <c r="BG20" s="24">
        <f t="shared" si="5"/>
        <v>60</v>
      </c>
      <c r="BH20" s="24">
        <f t="shared" si="5"/>
        <v>1</v>
      </c>
      <c r="BI20" s="24">
        <f t="shared" si="5"/>
        <v>32</v>
      </c>
      <c r="BJ20" s="24">
        <f t="shared" si="5"/>
        <v>0</v>
      </c>
      <c r="BK20" s="24">
        <f t="shared" si="5"/>
        <v>5</v>
      </c>
      <c r="BL20" s="24">
        <f t="shared" si="5"/>
        <v>1</v>
      </c>
      <c r="BM20" s="24">
        <f t="shared" si="5"/>
        <v>14</v>
      </c>
      <c r="BN20" s="24">
        <f t="shared" si="5"/>
        <v>7</v>
      </c>
      <c r="BO20" s="24">
        <f t="shared" si="5"/>
        <v>43</v>
      </c>
      <c r="BP20" s="24">
        <f t="shared" si="5"/>
        <v>33</v>
      </c>
      <c r="BQ20" s="24">
        <f t="shared" si="5"/>
        <v>2</v>
      </c>
      <c r="BR20" s="24">
        <f t="shared" si="5"/>
        <v>29</v>
      </c>
      <c r="BS20" s="24">
        <f t="shared" si="5"/>
        <v>12</v>
      </c>
      <c r="BT20" s="24">
        <f t="shared" si="5"/>
        <v>4</v>
      </c>
      <c r="BU20" s="24">
        <f t="shared" si="5"/>
        <v>22</v>
      </c>
      <c r="BV20" s="24">
        <f t="shared" si="5"/>
        <v>16</v>
      </c>
      <c r="BW20" s="24">
        <f t="shared" si="5"/>
        <v>0</v>
      </c>
      <c r="BX20" s="24">
        <f t="shared" si="5"/>
        <v>10</v>
      </c>
      <c r="BY20" s="24">
        <f t="shared" ref="BY20:CM20" si="6">SUM(BY14:BY19)</f>
        <v>2</v>
      </c>
      <c r="BZ20" s="24">
        <f t="shared" si="6"/>
        <v>14</v>
      </c>
      <c r="CA20" s="24">
        <f t="shared" si="6"/>
        <v>6</v>
      </c>
      <c r="CB20" s="24">
        <f t="shared" si="6"/>
        <v>0</v>
      </c>
      <c r="CC20" s="24">
        <f t="shared" si="6"/>
        <v>7</v>
      </c>
      <c r="CD20" s="24">
        <f t="shared" si="6"/>
        <v>1</v>
      </c>
      <c r="CE20" s="24">
        <f t="shared" si="6"/>
        <v>0</v>
      </c>
      <c r="CF20" s="24">
        <f t="shared" si="6"/>
        <v>0</v>
      </c>
      <c r="CG20" s="24">
        <f t="shared" si="6"/>
        <v>20</v>
      </c>
      <c r="CH20" s="24">
        <f t="shared" si="6"/>
        <v>3</v>
      </c>
      <c r="CI20" s="24">
        <f t="shared" si="6"/>
        <v>2</v>
      </c>
      <c r="CJ20" s="24">
        <f t="shared" si="6"/>
        <v>1</v>
      </c>
      <c r="CK20" s="24">
        <f t="shared" si="6"/>
        <v>0</v>
      </c>
      <c r="CL20" s="24">
        <f t="shared" si="6"/>
        <v>24</v>
      </c>
      <c r="CM20" s="103">
        <f t="shared" si="6"/>
        <v>126</v>
      </c>
      <c r="CN20" s="120">
        <f t="shared" si="1"/>
        <v>2471</v>
      </c>
      <c r="CO20" s="31"/>
      <c r="CP20" s="21"/>
      <c r="CQ20" s="21"/>
      <c r="CR20" s="21">
        <v>5</v>
      </c>
      <c r="CS20" s="21"/>
      <c r="CT20" s="21">
        <v>2</v>
      </c>
      <c r="CU20" s="21"/>
      <c r="CV20" s="21"/>
      <c r="CW20" s="21"/>
      <c r="CX20" s="22"/>
    </row>
    <row r="21" spans="1:102" x14ac:dyDescent="0.35">
      <c r="A21" s="143" t="s">
        <v>97</v>
      </c>
      <c r="B21" s="150" t="s">
        <v>98</v>
      </c>
      <c r="C21" s="82" t="s">
        <v>99</v>
      </c>
      <c r="D21" s="90">
        <v>9.5</v>
      </c>
      <c r="E21" s="38">
        <v>19.399999999999999</v>
      </c>
      <c r="F21" s="93"/>
      <c r="G21" s="15"/>
      <c r="H21" s="15"/>
      <c r="I21" s="15"/>
      <c r="J21" s="15"/>
      <c r="K21" s="15"/>
      <c r="L21" s="15">
        <v>3</v>
      </c>
      <c r="M21" s="15"/>
      <c r="N21" s="15"/>
      <c r="O21" s="15"/>
      <c r="P21" s="100"/>
      <c r="Q21" s="93"/>
      <c r="R21" s="15"/>
      <c r="S21" s="15"/>
      <c r="T21" s="15"/>
      <c r="U21" s="15"/>
      <c r="V21" s="15"/>
      <c r="W21" s="15"/>
      <c r="X21" s="15">
        <v>3</v>
      </c>
      <c r="Y21" s="15">
        <v>2</v>
      </c>
      <c r="Z21" s="16"/>
      <c r="AA21" s="27"/>
      <c r="AB21" s="100">
        <v>5</v>
      </c>
      <c r="AC21" s="93"/>
      <c r="AD21" s="15"/>
      <c r="AE21" s="15"/>
      <c r="AF21" s="15"/>
      <c r="AG21" s="15"/>
      <c r="AH21" s="15"/>
      <c r="AI21" s="15"/>
      <c r="AJ21" s="15"/>
      <c r="AK21" s="16">
        <v>1</v>
      </c>
      <c r="AL21" s="27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>
        <v>1</v>
      </c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>
        <v>1</v>
      </c>
      <c r="BQ21" s="15"/>
      <c r="BR21" s="15"/>
      <c r="BS21" s="15"/>
      <c r="BT21" s="15"/>
      <c r="BU21" s="15"/>
      <c r="BV21" s="15">
        <v>1</v>
      </c>
      <c r="BW21" s="15"/>
      <c r="BX21" s="15"/>
      <c r="BY21" s="15"/>
      <c r="BZ21" s="15"/>
      <c r="CA21" s="15"/>
      <c r="CB21" s="15"/>
      <c r="CC21" s="15"/>
      <c r="CD21" s="15"/>
      <c r="CE21" s="15"/>
      <c r="CF21" s="15">
        <v>1</v>
      </c>
      <c r="CG21" s="15">
        <v>1</v>
      </c>
      <c r="CH21" s="15"/>
      <c r="CI21" s="15"/>
      <c r="CJ21" s="15"/>
      <c r="CK21" s="15"/>
      <c r="CL21" s="15">
        <v>1</v>
      </c>
      <c r="CM21" s="100">
        <v>4</v>
      </c>
      <c r="CN21" s="117">
        <f t="shared" si="1"/>
        <v>17</v>
      </c>
      <c r="CO21" s="27"/>
      <c r="CP21" s="15"/>
      <c r="CQ21" s="15"/>
      <c r="CR21" s="15"/>
      <c r="CS21" s="15"/>
      <c r="CT21" s="15"/>
      <c r="CU21" s="15"/>
      <c r="CV21" s="15"/>
      <c r="CW21" s="15"/>
      <c r="CX21" s="16"/>
    </row>
    <row r="22" spans="1:102" x14ac:dyDescent="0.35">
      <c r="A22" s="144"/>
      <c r="B22" s="151"/>
      <c r="C22" s="83" t="s">
        <v>100</v>
      </c>
      <c r="D22" s="91">
        <v>6</v>
      </c>
      <c r="E22" s="40">
        <v>0.7</v>
      </c>
      <c r="F22" s="94">
        <v>3</v>
      </c>
      <c r="G22" s="13"/>
      <c r="H22" s="13"/>
      <c r="I22" s="13"/>
      <c r="J22" s="13"/>
      <c r="K22" s="13"/>
      <c r="L22" s="13">
        <v>3</v>
      </c>
      <c r="M22" s="13"/>
      <c r="N22" s="13"/>
      <c r="O22" s="13"/>
      <c r="P22" s="101">
        <v>3</v>
      </c>
      <c r="Q22" s="94"/>
      <c r="R22" s="13"/>
      <c r="S22" s="13"/>
      <c r="T22" s="13"/>
      <c r="U22" s="13">
        <v>1</v>
      </c>
      <c r="V22" s="13"/>
      <c r="W22" s="13"/>
      <c r="X22" s="13"/>
      <c r="Y22" s="13"/>
      <c r="Z22" s="17"/>
      <c r="AA22" s="28"/>
      <c r="AB22" s="101"/>
      <c r="AC22" s="94"/>
      <c r="AD22" s="13">
        <v>1</v>
      </c>
      <c r="AE22" s="13"/>
      <c r="AF22" s="13"/>
      <c r="AG22" s="13"/>
      <c r="AH22" s="13"/>
      <c r="AI22" s="13"/>
      <c r="AJ22" s="13"/>
      <c r="AK22" s="17"/>
      <c r="AL22" s="28">
        <v>6</v>
      </c>
      <c r="AM22" s="13"/>
      <c r="AN22" s="13">
        <v>7</v>
      </c>
      <c r="AO22" s="13"/>
      <c r="AP22" s="13"/>
      <c r="AQ22" s="13"/>
      <c r="AR22" s="13">
        <v>2</v>
      </c>
      <c r="AS22" s="13"/>
      <c r="AT22" s="13"/>
      <c r="AU22" s="13"/>
      <c r="AV22" s="13"/>
      <c r="AW22" s="13">
        <v>1</v>
      </c>
      <c r="AX22" s="13"/>
      <c r="AY22" s="13"/>
      <c r="AZ22" s="13"/>
      <c r="BA22" s="13">
        <v>2</v>
      </c>
      <c r="BB22" s="13">
        <v>1</v>
      </c>
      <c r="BC22" s="13"/>
      <c r="BD22" s="13">
        <v>9</v>
      </c>
      <c r="BE22" s="13">
        <v>1</v>
      </c>
      <c r="BF22" s="13"/>
      <c r="BG22" s="13">
        <v>4</v>
      </c>
      <c r="BH22" s="13"/>
      <c r="BI22" s="13"/>
      <c r="BJ22" s="13">
        <v>1</v>
      </c>
      <c r="BK22" s="13"/>
      <c r="BL22" s="13"/>
      <c r="BM22" s="13">
        <v>1</v>
      </c>
      <c r="BN22" s="13">
        <v>2</v>
      </c>
      <c r="BO22" s="13">
        <v>1</v>
      </c>
      <c r="BP22" s="13">
        <v>4</v>
      </c>
      <c r="BQ22" s="13"/>
      <c r="BR22" s="13"/>
      <c r="BS22" s="13">
        <v>2</v>
      </c>
      <c r="BT22" s="13"/>
      <c r="BU22" s="13"/>
      <c r="BV22" s="13">
        <v>1</v>
      </c>
      <c r="BW22" s="13"/>
      <c r="BX22" s="13">
        <v>1</v>
      </c>
      <c r="BY22" s="13">
        <v>1</v>
      </c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>
        <v>2</v>
      </c>
      <c r="CM22" s="101">
        <v>12</v>
      </c>
      <c r="CN22" s="118">
        <f t="shared" si="1"/>
        <v>51</v>
      </c>
      <c r="CO22" s="28"/>
      <c r="CP22" s="13"/>
      <c r="CQ22" s="13"/>
      <c r="CR22" s="13"/>
      <c r="CS22" s="13"/>
      <c r="CT22" s="13"/>
      <c r="CU22" s="13"/>
      <c r="CV22" s="13"/>
      <c r="CW22" s="13"/>
      <c r="CX22" s="17"/>
    </row>
    <row r="23" spans="1:102" x14ac:dyDescent="0.35">
      <c r="A23" s="144"/>
      <c r="B23" s="151"/>
      <c r="C23" s="83" t="s">
        <v>101</v>
      </c>
      <c r="D23" s="91">
        <v>27.5</v>
      </c>
      <c r="E23" s="40">
        <v>65</v>
      </c>
      <c r="F23" s="94">
        <v>1</v>
      </c>
      <c r="G23" s="13"/>
      <c r="H23" s="13"/>
      <c r="I23" s="13"/>
      <c r="J23" s="13"/>
      <c r="K23" s="13">
        <v>2</v>
      </c>
      <c r="L23" s="13"/>
      <c r="M23" s="13"/>
      <c r="N23" s="13"/>
      <c r="O23" s="13"/>
      <c r="P23" s="101"/>
      <c r="Q23" s="94">
        <v>8</v>
      </c>
      <c r="R23" s="13"/>
      <c r="S23" s="13">
        <v>2</v>
      </c>
      <c r="T23" s="13"/>
      <c r="U23" s="13">
        <v>1</v>
      </c>
      <c r="V23" s="13"/>
      <c r="W23" s="13"/>
      <c r="X23" s="13"/>
      <c r="Y23" s="13">
        <v>6</v>
      </c>
      <c r="Z23" s="17"/>
      <c r="AA23" s="28"/>
      <c r="AB23" s="101"/>
      <c r="AC23" s="94"/>
      <c r="AD23" s="13"/>
      <c r="AE23" s="13"/>
      <c r="AF23" s="13"/>
      <c r="AG23" s="13"/>
      <c r="AH23" s="13"/>
      <c r="AI23" s="13"/>
      <c r="AJ23" s="13"/>
      <c r="AK23" s="17">
        <v>3</v>
      </c>
      <c r="AL23" s="28"/>
      <c r="AM23" s="13">
        <v>1</v>
      </c>
      <c r="AN23" s="13">
        <v>3</v>
      </c>
      <c r="AO23" s="13"/>
      <c r="AP23" s="13">
        <v>3</v>
      </c>
      <c r="AQ23" s="13"/>
      <c r="AR23" s="13"/>
      <c r="AS23" s="13"/>
      <c r="AT23" s="13"/>
      <c r="AU23" s="13"/>
      <c r="AV23" s="13">
        <v>2</v>
      </c>
      <c r="AW23" s="13">
        <v>1</v>
      </c>
      <c r="AX23" s="13"/>
      <c r="AY23" s="13"/>
      <c r="AZ23" s="13"/>
      <c r="BA23" s="13">
        <v>1</v>
      </c>
      <c r="BB23" s="13"/>
      <c r="BC23" s="13"/>
      <c r="BD23" s="13"/>
      <c r="BE23" s="13"/>
      <c r="BF23" s="13">
        <v>1</v>
      </c>
      <c r="BG23" s="13">
        <v>1</v>
      </c>
      <c r="BH23" s="13"/>
      <c r="BI23" s="13"/>
      <c r="BJ23" s="13"/>
      <c r="BK23" s="13"/>
      <c r="BL23" s="13"/>
      <c r="BM23" s="13"/>
      <c r="BN23" s="13"/>
      <c r="BO23" s="13"/>
      <c r="BP23" s="13">
        <v>34</v>
      </c>
      <c r="BQ23" s="13"/>
      <c r="BR23" s="13">
        <v>1</v>
      </c>
      <c r="BS23" s="13"/>
      <c r="BT23" s="13"/>
      <c r="BU23" s="13">
        <v>1</v>
      </c>
      <c r="BV23" s="13">
        <v>2</v>
      </c>
      <c r="BW23" s="13">
        <v>1</v>
      </c>
      <c r="BX23" s="13"/>
      <c r="BY23" s="13"/>
      <c r="BZ23" s="13">
        <v>6</v>
      </c>
      <c r="CA23" s="13"/>
      <c r="CB23" s="13">
        <v>1</v>
      </c>
      <c r="CC23" s="13"/>
      <c r="CD23" s="13"/>
      <c r="CE23" s="13">
        <v>1</v>
      </c>
      <c r="CF23" s="13"/>
      <c r="CG23" s="13">
        <v>3</v>
      </c>
      <c r="CH23" s="13">
        <v>1</v>
      </c>
      <c r="CI23" s="13"/>
      <c r="CJ23" s="13">
        <v>1</v>
      </c>
      <c r="CK23" s="14">
        <v>4</v>
      </c>
      <c r="CL23" s="13">
        <v>6</v>
      </c>
      <c r="CM23" s="101">
        <v>14</v>
      </c>
      <c r="CN23" s="118">
        <f t="shared" si="1"/>
        <v>95</v>
      </c>
      <c r="CO23" s="28"/>
      <c r="CP23" s="13"/>
      <c r="CQ23" s="13"/>
      <c r="CR23" s="13"/>
      <c r="CS23" s="13"/>
      <c r="CT23" s="13"/>
      <c r="CU23" s="13"/>
      <c r="CV23" s="13"/>
      <c r="CW23" s="13"/>
      <c r="CX23" s="17"/>
    </row>
    <row r="24" spans="1:102" x14ac:dyDescent="0.35">
      <c r="A24" s="144"/>
      <c r="B24" s="151"/>
      <c r="C24" s="83" t="s">
        <v>121</v>
      </c>
      <c r="D24" s="91">
        <v>50</v>
      </c>
      <c r="E24" s="40">
        <v>36.020000000000003</v>
      </c>
      <c r="F24" s="94"/>
      <c r="G24" s="13"/>
      <c r="H24" s="13"/>
      <c r="I24" s="13"/>
      <c r="J24" s="13"/>
      <c r="K24" s="13"/>
      <c r="L24" s="13">
        <v>31</v>
      </c>
      <c r="M24" s="13">
        <v>1</v>
      </c>
      <c r="N24" s="13"/>
      <c r="O24" s="13"/>
      <c r="P24" s="101">
        <v>1</v>
      </c>
      <c r="Q24" s="94">
        <v>26</v>
      </c>
      <c r="R24" s="13"/>
      <c r="S24" s="13">
        <v>2</v>
      </c>
      <c r="T24" s="13"/>
      <c r="U24" s="14">
        <v>8</v>
      </c>
      <c r="V24" s="13">
        <v>7</v>
      </c>
      <c r="W24" s="13"/>
      <c r="X24" s="13"/>
      <c r="Y24" s="14">
        <v>3</v>
      </c>
      <c r="Z24" s="17"/>
      <c r="AA24" s="28"/>
      <c r="AB24" s="101">
        <v>28</v>
      </c>
      <c r="AC24" s="94"/>
      <c r="AD24" s="13"/>
      <c r="AE24" s="13"/>
      <c r="AF24" s="13">
        <v>26</v>
      </c>
      <c r="AG24" s="13"/>
      <c r="AH24" s="13"/>
      <c r="AI24" s="13"/>
      <c r="AJ24" s="13"/>
      <c r="AK24" s="17">
        <v>2</v>
      </c>
      <c r="AL24" s="28">
        <v>2</v>
      </c>
      <c r="AM24" s="13"/>
      <c r="AN24" s="13"/>
      <c r="AO24" s="13"/>
      <c r="AP24" s="13"/>
      <c r="AQ24" s="13"/>
      <c r="AR24" s="13">
        <v>2</v>
      </c>
      <c r="AS24" s="13"/>
      <c r="AT24" s="13">
        <v>1</v>
      </c>
      <c r="AU24" s="13"/>
      <c r="AV24" s="13"/>
      <c r="AW24" s="13">
        <v>2</v>
      </c>
      <c r="AX24" s="13"/>
      <c r="AY24" s="13"/>
      <c r="AZ24" s="13"/>
      <c r="BA24" s="13"/>
      <c r="BB24" s="13"/>
      <c r="BC24" s="13"/>
      <c r="BD24" s="13"/>
      <c r="BE24" s="13">
        <v>2</v>
      </c>
      <c r="BF24" s="13">
        <v>1</v>
      </c>
      <c r="BG24" s="13"/>
      <c r="BH24" s="13">
        <v>2</v>
      </c>
      <c r="BI24" s="13"/>
      <c r="BJ24" s="13"/>
      <c r="BK24" s="13"/>
      <c r="BL24" s="13"/>
      <c r="BM24" s="13"/>
      <c r="BN24" s="13"/>
      <c r="BO24" s="13">
        <v>3</v>
      </c>
      <c r="BP24" s="14">
        <v>2</v>
      </c>
      <c r="BQ24" s="13"/>
      <c r="BR24" s="13"/>
      <c r="BS24" s="13">
        <v>8</v>
      </c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>
        <v>1</v>
      </c>
      <c r="CH24" s="13"/>
      <c r="CI24" s="13"/>
      <c r="CJ24" s="13"/>
      <c r="CK24" s="14"/>
      <c r="CL24" s="13"/>
      <c r="CM24" s="101">
        <v>55</v>
      </c>
      <c r="CN24" s="118">
        <f t="shared" si="1"/>
        <v>128</v>
      </c>
      <c r="CO24" s="28">
        <v>1</v>
      </c>
      <c r="CP24" s="13"/>
      <c r="CQ24" s="13"/>
      <c r="CR24" s="13"/>
      <c r="CS24" s="13">
        <v>2</v>
      </c>
      <c r="CT24" s="13"/>
      <c r="CU24" s="13"/>
      <c r="CV24" s="13"/>
      <c r="CW24" s="13"/>
      <c r="CX24" s="17"/>
    </row>
    <row r="25" spans="1:102" x14ac:dyDescent="0.35">
      <c r="A25" s="144"/>
      <c r="B25" s="151"/>
      <c r="C25" s="83" t="s">
        <v>137</v>
      </c>
      <c r="D25" s="39">
        <v>46</v>
      </c>
      <c r="E25" s="40">
        <v>217.7</v>
      </c>
      <c r="F25" s="94"/>
      <c r="G25" s="13"/>
      <c r="H25" s="13"/>
      <c r="I25" s="13"/>
      <c r="J25" s="13"/>
      <c r="K25" s="13"/>
      <c r="L25" s="13">
        <v>3</v>
      </c>
      <c r="M25" s="13"/>
      <c r="N25" s="13"/>
      <c r="O25" s="13"/>
      <c r="P25" s="101">
        <v>2</v>
      </c>
      <c r="Q25" s="94">
        <v>1</v>
      </c>
      <c r="R25" s="13"/>
      <c r="S25" s="13"/>
      <c r="T25" s="13"/>
      <c r="U25" s="14"/>
      <c r="V25" s="13"/>
      <c r="W25" s="13"/>
      <c r="X25" s="13"/>
      <c r="Y25" s="14">
        <v>1</v>
      </c>
      <c r="Z25" s="17"/>
      <c r="AA25" s="28"/>
      <c r="AB25" s="101"/>
      <c r="AC25" s="94"/>
      <c r="AD25" s="13"/>
      <c r="AE25" s="13"/>
      <c r="AF25" s="13"/>
      <c r="AG25" s="13"/>
      <c r="AH25" s="13"/>
      <c r="AI25" s="13"/>
      <c r="AJ25" s="13"/>
      <c r="AK25" s="17"/>
      <c r="AL25" s="28">
        <v>3</v>
      </c>
      <c r="AM25" s="13"/>
      <c r="AN25" s="13"/>
      <c r="AO25" s="13">
        <v>2</v>
      </c>
      <c r="AP25" s="13"/>
      <c r="AQ25" s="13"/>
      <c r="AR25" s="13">
        <v>1</v>
      </c>
      <c r="AS25" s="13"/>
      <c r="AT25" s="13"/>
      <c r="AU25" s="13"/>
      <c r="AV25" s="13">
        <v>1</v>
      </c>
      <c r="AW25" s="13"/>
      <c r="AX25" s="13"/>
      <c r="AY25" s="13"/>
      <c r="AZ25" s="13"/>
      <c r="BA25" s="13"/>
      <c r="BB25" s="13"/>
      <c r="BC25" s="13"/>
      <c r="BD25" s="13"/>
      <c r="BE25" s="13"/>
      <c r="BF25" s="13">
        <v>1</v>
      </c>
      <c r="BG25" s="13"/>
      <c r="BH25" s="13"/>
      <c r="BI25" s="13"/>
      <c r="BJ25" s="13"/>
      <c r="BK25" s="13"/>
      <c r="BL25" s="13"/>
      <c r="BM25" s="13"/>
      <c r="BN25" s="13"/>
      <c r="BO25" s="13"/>
      <c r="BP25" s="14">
        <v>1</v>
      </c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4"/>
      <c r="CL25" s="13">
        <v>1</v>
      </c>
      <c r="CM25" s="101">
        <v>24</v>
      </c>
      <c r="CN25" s="118">
        <f t="shared" si="1"/>
        <v>12</v>
      </c>
      <c r="CO25" s="28">
        <v>2</v>
      </c>
      <c r="CP25" s="13">
        <v>3</v>
      </c>
      <c r="CQ25" s="13"/>
      <c r="CR25" s="13"/>
      <c r="CS25" s="13"/>
      <c r="CT25" s="13"/>
      <c r="CU25" s="13"/>
      <c r="CV25" s="13"/>
      <c r="CW25" s="13"/>
      <c r="CX25" s="17"/>
    </row>
    <row r="26" spans="1:102" ht="15" thickBot="1" x14ac:dyDescent="0.4">
      <c r="A26" s="145"/>
      <c r="B26" s="152"/>
      <c r="C26" s="84" t="s">
        <v>89</v>
      </c>
      <c r="D26" s="92">
        <f>SUM(D21:D25)</f>
        <v>139</v>
      </c>
      <c r="E26" s="41">
        <f>SUM(E21:E25)</f>
        <v>338.82</v>
      </c>
      <c r="F26" s="97">
        <f>SUM(F21:F23)</f>
        <v>4</v>
      </c>
      <c r="G26" s="21"/>
      <c r="H26" s="21"/>
      <c r="I26" s="21"/>
      <c r="J26" s="21"/>
      <c r="K26" s="21">
        <f>SUM(K21:K23)</f>
        <v>2</v>
      </c>
      <c r="L26" s="21">
        <f>SUM(L21:L25)</f>
        <v>40</v>
      </c>
      <c r="M26" s="24">
        <f>SUM(M21:M25)</f>
        <v>1</v>
      </c>
      <c r="N26" s="21"/>
      <c r="O26" s="21"/>
      <c r="P26" s="103">
        <f>SUM(P21:P25)</f>
        <v>6</v>
      </c>
      <c r="Q26" s="92">
        <f>SUM(Q21:Q25)</f>
        <v>35</v>
      </c>
      <c r="R26" s="21"/>
      <c r="S26" s="24">
        <f>SUM(S21:S25)</f>
        <v>4</v>
      </c>
      <c r="T26" s="21"/>
      <c r="U26" s="24">
        <f>SUM(U21:U25)</f>
        <v>10</v>
      </c>
      <c r="V26" s="24">
        <f>SUM(V21:V25)</f>
        <v>7</v>
      </c>
      <c r="W26" s="21"/>
      <c r="X26" s="21">
        <f>SUM(X21:X23)</f>
        <v>3</v>
      </c>
      <c r="Y26" s="24">
        <f>SUM(Y21:Y25)</f>
        <v>12</v>
      </c>
      <c r="Z26" s="106"/>
      <c r="AA26" s="31"/>
      <c r="AB26" s="103">
        <f>SUM(AB21:AB25)</f>
        <v>33</v>
      </c>
      <c r="AC26" s="97">
        <f>SUM(AC21:AC23)</f>
        <v>0</v>
      </c>
      <c r="AD26" s="21">
        <v>1</v>
      </c>
      <c r="AE26" s="21"/>
      <c r="AF26" s="24">
        <f>SUM(AF21:AF25)</f>
        <v>26</v>
      </c>
      <c r="AG26" s="21"/>
      <c r="AH26" s="21"/>
      <c r="AI26" s="21"/>
      <c r="AJ26" s="21"/>
      <c r="AK26" s="41">
        <f>SUM(AK21:AK25)</f>
        <v>6</v>
      </c>
      <c r="AL26" s="30">
        <f>SUM(AL21:AL25)</f>
        <v>11</v>
      </c>
      <c r="AM26" s="21">
        <f>SUM(AM21:AM23)</f>
        <v>1</v>
      </c>
      <c r="AN26" s="21">
        <f>SUM(AN21:AN23)</f>
        <v>10</v>
      </c>
      <c r="AO26" s="24">
        <f>SUM(AO21:AO25)</f>
        <v>2</v>
      </c>
      <c r="AP26" s="21">
        <f>SUM(AP21:AP23)</f>
        <v>3</v>
      </c>
      <c r="AQ26" s="21"/>
      <c r="AR26" s="24">
        <f>SUM(AR21:AR25)</f>
        <v>5</v>
      </c>
      <c r="AS26" s="21"/>
      <c r="AT26" s="24">
        <f>SUM(AT21:AT25)</f>
        <v>1</v>
      </c>
      <c r="AU26" s="21"/>
      <c r="AV26" s="24">
        <f>SUM(AV21:AV25)</f>
        <v>3</v>
      </c>
      <c r="AW26" s="21">
        <f>SUM(AW21:AW24)</f>
        <v>5</v>
      </c>
      <c r="AX26" s="21"/>
      <c r="AY26" s="21"/>
      <c r="AZ26" s="21"/>
      <c r="BA26" s="21">
        <f>SUM(BA21:BA23)</f>
        <v>3</v>
      </c>
      <c r="BB26" s="21">
        <f>SUM(BB21:BB23)</f>
        <v>1</v>
      </c>
      <c r="BC26" s="21"/>
      <c r="BD26" s="21">
        <f>SUM(BD21:BD23)</f>
        <v>9</v>
      </c>
      <c r="BE26" s="24">
        <f>SUM(BE21:BE25)</f>
        <v>3</v>
      </c>
      <c r="BF26" s="24">
        <f>SUM(BF21:BF25)</f>
        <v>3</v>
      </c>
      <c r="BG26" s="21">
        <f>SUM(BG21:BG23)</f>
        <v>5</v>
      </c>
      <c r="BH26" s="24">
        <f>SUM(BH21:BH25)</f>
        <v>2</v>
      </c>
      <c r="BI26" s="21"/>
      <c r="BJ26" s="21">
        <f>SUM(BJ21:BJ23)</f>
        <v>1</v>
      </c>
      <c r="BK26" s="21"/>
      <c r="BL26" s="21"/>
      <c r="BM26" s="21">
        <f>SUM(BM21:BM23)</f>
        <v>1</v>
      </c>
      <c r="BN26" s="21">
        <f>SUM(BN21:BN23)</f>
        <v>2</v>
      </c>
      <c r="BO26" s="24">
        <f>SUM(BO21:BO25)</f>
        <v>4</v>
      </c>
      <c r="BP26" s="24">
        <f>SUM(BP21:BP25)</f>
        <v>42</v>
      </c>
      <c r="BQ26" s="21"/>
      <c r="BR26" s="21">
        <f>SUM(BR21:BR23)</f>
        <v>1</v>
      </c>
      <c r="BS26" s="24">
        <f>SUM(BS21:BS25)</f>
        <v>10</v>
      </c>
      <c r="BT26" s="21"/>
      <c r="BU26" s="21">
        <f t="shared" ref="BU26:BZ26" si="7">SUM(BU21:BU23)</f>
        <v>1</v>
      </c>
      <c r="BV26" s="21">
        <f t="shared" si="7"/>
        <v>4</v>
      </c>
      <c r="BW26" s="21">
        <f t="shared" si="7"/>
        <v>1</v>
      </c>
      <c r="BX26" s="21">
        <f t="shared" si="7"/>
        <v>1</v>
      </c>
      <c r="BY26" s="21">
        <f t="shared" si="7"/>
        <v>1</v>
      </c>
      <c r="BZ26" s="21">
        <f t="shared" si="7"/>
        <v>6</v>
      </c>
      <c r="CA26" s="21"/>
      <c r="CB26" s="21">
        <f>SUM(CB21:CB23)</f>
        <v>1</v>
      </c>
      <c r="CC26" s="21"/>
      <c r="CD26" s="21"/>
      <c r="CE26" s="21">
        <f>SUM(CE21:CE23)</f>
        <v>1</v>
      </c>
      <c r="CF26" s="21">
        <f>SUM(CF21:CF23)</f>
        <v>1</v>
      </c>
      <c r="CG26" s="24">
        <f>SUM(CG21:CG25)</f>
        <v>5</v>
      </c>
      <c r="CH26" s="21">
        <f>SUM(CH21:CH23)</f>
        <v>1</v>
      </c>
      <c r="CI26" s="21"/>
      <c r="CJ26" s="21">
        <f>SUM(CJ21:CJ23)</f>
        <v>1</v>
      </c>
      <c r="CK26" s="21">
        <f>SUM(CK21:CK23)</f>
        <v>4</v>
      </c>
      <c r="CL26" s="24">
        <f>SUM(CL21:CL25)</f>
        <v>10</v>
      </c>
      <c r="CM26" s="103">
        <f>SUM(CM21:CM25)</f>
        <v>109</v>
      </c>
      <c r="CN26" s="120">
        <f t="shared" si="1"/>
        <v>303</v>
      </c>
      <c r="CO26" s="31">
        <v>3</v>
      </c>
      <c r="CP26" s="21">
        <v>3</v>
      </c>
      <c r="CQ26" s="21"/>
      <c r="CR26" s="21"/>
      <c r="CS26" s="21">
        <v>2</v>
      </c>
      <c r="CT26" s="21"/>
      <c r="CU26" s="21"/>
      <c r="CV26" s="21"/>
      <c r="CW26" s="21"/>
      <c r="CX26" s="22"/>
    </row>
    <row r="27" spans="1:102" ht="14.5" customHeight="1" x14ac:dyDescent="0.35">
      <c r="A27" s="156" t="s">
        <v>97</v>
      </c>
      <c r="B27" s="153" t="s">
        <v>110</v>
      </c>
      <c r="C27" s="79" t="s">
        <v>104</v>
      </c>
      <c r="D27" s="33">
        <v>35</v>
      </c>
      <c r="E27" s="38">
        <v>5.6</v>
      </c>
      <c r="F27" s="93"/>
      <c r="G27" s="15"/>
      <c r="H27" s="15"/>
      <c r="I27" s="15"/>
      <c r="J27" s="15"/>
      <c r="K27" s="15"/>
      <c r="L27" s="15">
        <v>2</v>
      </c>
      <c r="M27" s="15"/>
      <c r="N27" s="15"/>
      <c r="O27" s="15"/>
      <c r="P27" s="100">
        <v>1</v>
      </c>
      <c r="Q27" s="93">
        <v>2</v>
      </c>
      <c r="R27" s="15"/>
      <c r="S27" s="23">
        <v>1</v>
      </c>
      <c r="T27" s="23"/>
      <c r="U27" s="15"/>
      <c r="V27" s="15">
        <v>1</v>
      </c>
      <c r="W27" s="15"/>
      <c r="X27" s="15"/>
      <c r="Y27" s="15"/>
      <c r="Z27" s="16"/>
      <c r="AA27" s="27"/>
      <c r="AB27" s="100"/>
      <c r="AC27" s="93"/>
      <c r="AD27" s="15"/>
      <c r="AE27" s="15"/>
      <c r="AF27" s="15"/>
      <c r="AG27" s="15"/>
      <c r="AH27" s="15"/>
      <c r="AI27" s="15"/>
      <c r="AJ27" s="15"/>
      <c r="AK27" s="16"/>
      <c r="AL27" s="27">
        <v>13</v>
      </c>
      <c r="AM27" s="15"/>
      <c r="AN27" s="15">
        <v>9</v>
      </c>
      <c r="AO27" s="15"/>
      <c r="AP27" s="15"/>
      <c r="AQ27" s="26"/>
      <c r="AR27" s="15">
        <v>3</v>
      </c>
      <c r="AS27" s="15"/>
      <c r="AT27" s="15"/>
      <c r="AU27" s="15"/>
      <c r="AV27" s="15">
        <v>3</v>
      </c>
      <c r="AW27" s="15">
        <v>1</v>
      </c>
      <c r="AX27" s="15"/>
      <c r="AY27" s="15">
        <v>2</v>
      </c>
      <c r="AZ27" s="15"/>
      <c r="BA27" s="15"/>
      <c r="BB27" s="15"/>
      <c r="BC27" s="15"/>
      <c r="BD27" s="15"/>
      <c r="BE27" s="15">
        <v>81</v>
      </c>
      <c r="BF27" s="15">
        <v>64</v>
      </c>
      <c r="BG27" s="15">
        <v>18</v>
      </c>
      <c r="BH27" s="15"/>
      <c r="BI27" s="23">
        <v>17</v>
      </c>
      <c r="BJ27" s="15"/>
      <c r="BK27" s="23">
        <v>1</v>
      </c>
      <c r="BL27" s="15"/>
      <c r="BM27" s="15"/>
      <c r="BN27" s="15"/>
      <c r="BO27" s="15">
        <v>42</v>
      </c>
      <c r="BP27" s="23">
        <v>43</v>
      </c>
      <c r="BQ27" s="15"/>
      <c r="BR27" s="15">
        <v>49</v>
      </c>
      <c r="BS27" s="15"/>
      <c r="BT27" s="15">
        <v>30</v>
      </c>
      <c r="BU27" s="15">
        <v>3</v>
      </c>
      <c r="BV27" s="15"/>
      <c r="BW27" s="15">
        <v>1</v>
      </c>
      <c r="BX27" s="15"/>
      <c r="BY27" s="15"/>
      <c r="BZ27" s="15"/>
      <c r="CA27" s="15">
        <v>1</v>
      </c>
      <c r="CB27" s="15">
        <v>2</v>
      </c>
      <c r="CC27" s="15">
        <v>10</v>
      </c>
      <c r="CD27" s="15"/>
      <c r="CE27" s="15"/>
      <c r="CF27" s="15">
        <v>5</v>
      </c>
      <c r="CG27" s="15">
        <v>41</v>
      </c>
      <c r="CH27" s="15"/>
      <c r="CI27" s="15"/>
      <c r="CJ27" s="15">
        <v>2</v>
      </c>
      <c r="CK27" s="15"/>
      <c r="CL27" s="15"/>
      <c r="CM27" s="100">
        <v>47</v>
      </c>
      <c r="CN27" s="117">
        <f t="shared" si="1"/>
        <v>445</v>
      </c>
      <c r="CO27" s="27"/>
      <c r="CP27" s="15"/>
      <c r="CQ27" s="15"/>
      <c r="CR27" s="15"/>
      <c r="CS27" s="15"/>
      <c r="CT27" s="15"/>
      <c r="CU27" s="15"/>
      <c r="CV27" s="15"/>
      <c r="CW27" s="15"/>
      <c r="CX27" s="16"/>
    </row>
    <row r="28" spans="1:102" x14ac:dyDescent="0.35">
      <c r="A28" s="157"/>
      <c r="B28" s="154"/>
      <c r="C28" s="80" t="s">
        <v>105</v>
      </c>
      <c r="D28" s="35">
        <v>42.5</v>
      </c>
      <c r="E28" s="40">
        <v>178</v>
      </c>
      <c r="F28" s="94"/>
      <c r="G28" s="13"/>
      <c r="H28" s="13"/>
      <c r="I28" s="13"/>
      <c r="J28" s="13"/>
      <c r="K28" s="13"/>
      <c r="L28" s="13"/>
      <c r="M28" s="13"/>
      <c r="N28" s="13"/>
      <c r="O28" s="13"/>
      <c r="P28" s="101">
        <v>2</v>
      </c>
      <c r="Q28" s="94">
        <v>1</v>
      </c>
      <c r="R28" s="13"/>
      <c r="S28" s="13"/>
      <c r="T28" s="13"/>
      <c r="U28" s="13"/>
      <c r="V28" s="13"/>
      <c r="W28" s="13"/>
      <c r="X28" s="13"/>
      <c r="Y28" s="13"/>
      <c r="Z28" s="17"/>
      <c r="AA28" s="28"/>
      <c r="AB28" s="101"/>
      <c r="AC28" s="94"/>
      <c r="AD28" s="13"/>
      <c r="AE28" s="13"/>
      <c r="AF28" s="13"/>
      <c r="AG28" s="13"/>
      <c r="AH28" s="13"/>
      <c r="AI28" s="13"/>
      <c r="AJ28" s="13"/>
      <c r="AK28" s="17">
        <v>2</v>
      </c>
      <c r="AL28" s="28">
        <v>2</v>
      </c>
      <c r="AM28" s="13"/>
      <c r="AN28" s="14">
        <v>2</v>
      </c>
      <c r="AO28" s="13"/>
      <c r="AP28" s="13"/>
      <c r="AQ28" s="25"/>
      <c r="AR28" s="13"/>
      <c r="AS28" s="13"/>
      <c r="AT28" s="13"/>
      <c r="AU28" s="13"/>
      <c r="AV28" s="13">
        <v>1</v>
      </c>
      <c r="AW28" s="13"/>
      <c r="AX28" s="13"/>
      <c r="AY28" s="13"/>
      <c r="AZ28" s="13"/>
      <c r="BA28" s="13"/>
      <c r="BB28" s="13"/>
      <c r="BC28" s="13"/>
      <c r="BD28" s="13"/>
      <c r="BE28" s="13">
        <v>1</v>
      </c>
      <c r="BF28" s="13">
        <v>1</v>
      </c>
      <c r="BG28" s="13">
        <v>1</v>
      </c>
      <c r="BH28" s="13"/>
      <c r="BI28" s="14">
        <v>2</v>
      </c>
      <c r="BJ28" s="13"/>
      <c r="BK28" s="13"/>
      <c r="BL28" s="13"/>
      <c r="BM28" s="13"/>
      <c r="BN28" s="13"/>
      <c r="BO28" s="13"/>
      <c r="BP28" s="14">
        <v>1</v>
      </c>
      <c r="BQ28" s="13"/>
      <c r="BR28" s="13"/>
      <c r="BS28" s="13"/>
      <c r="BT28" s="13">
        <v>2</v>
      </c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>
        <v>3</v>
      </c>
      <c r="CH28" s="13"/>
      <c r="CI28" s="13"/>
      <c r="CJ28" s="13"/>
      <c r="CK28" s="13"/>
      <c r="CL28" s="13">
        <v>1</v>
      </c>
      <c r="CM28" s="101">
        <v>4</v>
      </c>
      <c r="CN28" s="118">
        <f t="shared" si="1"/>
        <v>20</v>
      </c>
      <c r="CO28" s="28"/>
      <c r="CP28" s="13"/>
      <c r="CQ28" s="13"/>
      <c r="CR28" s="13"/>
      <c r="CS28" s="13"/>
      <c r="CT28" s="13"/>
      <c r="CU28" s="13"/>
      <c r="CV28" s="13"/>
      <c r="CW28" s="13"/>
      <c r="CX28" s="17"/>
    </row>
    <row r="29" spans="1:102" x14ac:dyDescent="0.35">
      <c r="A29" s="157"/>
      <c r="B29" s="154"/>
      <c r="C29" s="80" t="s">
        <v>106</v>
      </c>
      <c r="D29" s="35">
        <v>26</v>
      </c>
      <c r="E29" s="40">
        <v>31.1</v>
      </c>
      <c r="F29" s="94"/>
      <c r="G29" s="13"/>
      <c r="H29" s="13"/>
      <c r="I29" s="13"/>
      <c r="J29" s="13"/>
      <c r="K29" s="13"/>
      <c r="L29" s="13">
        <v>1</v>
      </c>
      <c r="M29" s="13"/>
      <c r="N29" s="13"/>
      <c r="O29" s="13"/>
      <c r="P29" s="101">
        <v>1</v>
      </c>
      <c r="Q29" s="94">
        <v>1</v>
      </c>
      <c r="R29" s="13"/>
      <c r="S29" s="14">
        <v>1</v>
      </c>
      <c r="T29" s="14"/>
      <c r="U29" s="13"/>
      <c r="V29" s="13"/>
      <c r="W29" s="13">
        <v>1</v>
      </c>
      <c r="X29" s="13">
        <v>1</v>
      </c>
      <c r="Y29" s="13"/>
      <c r="Z29" s="17"/>
      <c r="AA29" s="28"/>
      <c r="AB29" s="101"/>
      <c r="AC29" s="94"/>
      <c r="AD29" s="13"/>
      <c r="AE29" s="13"/>
      <c r="AF29" s="13">
        <v>2</v>
      </c>
      <c r="AG29" s="13"/>
      <c r="AH29" s="13"/>
      <c r="AI29" s="13"/>
      <c r="AJ29" s="13"/>
      <c r="AK29" s="17">
        <v>3</v>
      </c>
      <c r="AL29" s="28"/>
      <c r="AM29" s="13"/>
      <c r="AN29" s="14">
        <v>1</v>
      </c>
      <c r="AO29" s="13"/>
      <c r="AP29" s="13"/>
      <c r="AQ29" s="25"/>
      <c r="AR29" s="13"/>
      <c r="AS29" s="13"/>
      <c r="AT29" s="13"/>
      <c r="AU29" s="13"/>
      <c r="AV29" s="13"/>
      <c r="AW29" s="13"/>
      <c r="AX29" s="13"/>
      <c r="AY29" s="13"/>
      <c r="AZ29" s="13"/>
      <c r="BA29" s="13">
        <v>1</v>
      </c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>
        <v>3</v>
      </c>
      <c r="CH29" s="13"/>
      <c r="CI29" s="13"/>
      <c r="CJ29" s="13"/>
      <c r="CK29" s="13"/>
      <c r="CL29" s="13"/>
      <c r="CM29" s="101"/>
      <c r="CN29" s="118">
        <f t="shared" si="1"/>
        <v>14</v>
      </c>
      <c r="CO29" s="28"/>
      <c r="CP29" s="13"/>
      <c r="CQ29" s="13"/>
      <c r="CR29" s="13"/>
      <c r="CS29" s="13"/>
      <c r="CT29" s="13"/>
      <c r="CU29" s="13"/>
      <c r="CV29" s="13"/>
      <c r="CW29" s="13"/>
      <c r="CX29" s="17"/>
    </row>
    <row r="30" spans="1:102" x14ac:dyDescent="0.35">
      <c r="A30" s="157"/>
      <c r="B30" s="154"/>
      <c r="C30" s="80" t="s">
        <v>107</v>
      </c>
      <c r="D30" s="35">
        <v>27</v>
      </c>
      <c r="E30" s="40">
        <v>26.6</v>
      </c>
      <c r="F30" s="94"/>
      <c r="G30" s="13"/>
      <c r="H30" s="13"/>
      <c r="I30" s="13"/>
      <c r="J30" s="13"/>
      <c r="K30" s="13"/>
      <c r="L30" s="13">
        <v>4</v>
      </c>
      <c r="M30" s="13">
        <v>2</v>
      </c>
      <c r="N30" s="13"/>
      <c r="O30" s="13"/>
      <c r="P30" s="101"/>
      <c r="Q30" s="94">
        <v>1</v>
      </c>
      <c r="R30" s="13"/>
      <c r="S30" s="14">
        <v>13</v>
      </c>
      <c r="T30" s="14"/>
      <c r="U30" s="13"/>
      <c r="V30" s="13">
        <v>1</v>
      </c>
      <c r="W30" s="13"/>
      <c r="X30" s="13"/>
      <c r="Y30" s="13">
        <v>1</v>
      </c>
      <c r="Z30" s="17"/>
      <c r="AA30" s="28"/>
      <c r="AB30" s="101">
        <v>19</v>
      </c>
      <c r="AC30" s="94"/>
      <c r="AD30" s="13"/>
      <c r="AE30" s="13"/>
      <c r="AF30" s="13"/>
      <c r="AG30" s="13"/>
      <c r="AH30" s="13"/>
      <c r="AI30" s="13">
        <v>1</v>
      </c>
      <c r="AJ30" s="13"/>
      <c r="AK30" s="112">
        <v>1</v>
      </c>
      <c r="AL30" s="28">
        <v>3</v>
      </c>
      <c r="AM30" s="13"/>
      <c r="AN30" s="14">
        <v>1</v>
      </c>
      <c r="AO30" s="13"/>
      <c r="AP30" s="13"/>
      <c r="AQ30" s="25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>
        <v>2</v>
      </c>
      <c r="BC30" s="13"/>
      <c r="BD30" s="13"/>
      <c r="BE30" s="13">
        <v>1</v>
      </c>
      <c r="BF30" s="13"/>
      <c r="BG30" s="14">
        <v>1</v>
      </c>
      <c r="BH30" s="13"/>
      <c r="BI30" s="13"/>
      <c r="BJ30" s="13"/>
      <c r="BK30" s="13"/>
      <c r="BL30" s="13"/>
      <c r="BM30" s="13"/>
      <c r="BN30" s="13"/>
      <c r="BO30" s="13">
        <v>1</v>
      </c>
      <c r="BP30" s="14">
        <v>2</v>
      </c>
      <c r="BQ30" s="13"/>
      <c r="BR30" s="13"/>
      <c r="BS30" s="13"/>
      <c r="BT30" s="13"/>
      <c r="BU30" s="13"/>
      <c r="BV30" s="13"/>
      <c r="BW30" s="13"/>
      <c r="BX30" s="13"/>
      <c r="BY30" s="13">
        <v>1</v>
      </c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>
        <v>1</v>
      </c>
      <c r="CK30" s="13"/>
      <c r="CL30" s="13">
        <v>2</v>
      </c>
      <c r="CM30" s="101">
        <v>8</v>
      </c>
      <c r="CN30" s="118">
        <f t="shared" si="1"/>
        <v>52</v>
      </c>
      <c r="CO30" s="28"/>
      <c r="CP30" s="13"/>
      <c r="CQ30" s="13"/>
      <c r="CR30" s="13"/>
      <c r="CS30" s="13"/>
      <c r="CT30" s="13"/>
      <c r="CU30" s="13"/>
      <c r="CV30" s="13"/>
      <c r="CW30" s="13"/>
      <c r="CX30" s="17"/>
    </row>
    <row r="31" spans="1:102" x14ac:dyDescent="0.35">
      <c r="A31" s="157"/>
      <c r="B31" s="154"/>
      <c r="C31" s="83" t="s">
        <v>139</v>
      </c>
      <c r="D31" s="39">
        <v>2.5</v>
      </c>
      <c r="E31" s="40">
        <v>0.37</v>
      </c>
      <c r="F31" s="94"/>
      <c r="G31" s="13"/>
      <c r="H31" s="13"/>
      <c r="I31" s="13"/>
      <c r="J31" s="13"/>
      <c r="K31" s="13"/>
      <c r="L31" s="13">
        <v>1</v>
      </c>
      <c r="M31" s="13"/>
      <c r="N31" s="13"/>
      <c r="O31" s="13"/>
      <c r="P31" s="101"/>
      <c r="Q31" s="94"/>
      <c r="R31" s="13"/>
      <c r="S31" s="14"/>
      <c r="T31" s="14">
        <v>1</v>
      </c>
      <c r="U31" s="13"/>
      <c r="V31" s="13"/>
      <c r="W31" s="13"/>
      <c r="X31" s="13"/>
      <c r="Y31" s="13"/>
      <c r="Z31" s="17"/>
      <c r="AA31" s="28"/>
      <c r="AB31" s="101"/>
      <c r="AC31" s="94"/>
      <c r="AD31" s="13"/>
      <c r="AE31" s="13"/>
      <c r="AF31" s="13"/>
      <c r="AG31" s="13"/>
      <c r="AH31" s="13"/>
      <c r="AI31" s="13"/>
      <c r="AJ31" s="13"/>
      <c r="AK31" s="112"/>
      <c r="AL31" s="28">
        <v>1</v>
      </c>
      <c r="AM31" s="13"/>
      <c r="AN31" s="14"/>
      <c r="AO31" s="13"/>
      <c r="AP31" s="13"/>
      <c r="AQ31" s="25">
        <v>1</v>
      </c>
      <c r="AR31" s="13">
        <v>1</v>
      </c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4"/>
      <c r="BH31" s="13"/>
      <c r="BI31" s="13"/>
      <c r="BJ31" s="13"/>
      <c r="BK31" s="13"/>
      <c r="BL31" s="13"/>
      <c r="BM31" s="13"/>
      <c r="BN31" s="13"/>
      <c r="BO31" s="13"/>
      <c r="BP31" s="14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01"/>
      <c r="CN31" s="118">
        <f t="shared" si="1"/>
        <v>4</v>
      </c>
      <c r="CO31" s="28"/>
      <c r="CP31" s="13"/>
      <c r="CQ31" s="13"/>
      <c r="CR31" s="13"/>
      <c r="CS31" s="13"/>
      <c r="CT31" s="13"/>
      <c r="CU31" s="13"/>
      <c r="CV31" s="13"/>
      <c r="CW31" s="13"/>
      <c r="CX31" s="17"/>
    </row>
    <row r="32" spans="1:102" x14ac:dyDescent="0.35">
      <c r="A32" s="157"/>
      <c r="B32" s="154"/>
      <c r="C32" s="83" t="s">
        <v>143</v>
      </c>
      <c r="D32" s="39">
        <v>17</v>
      </c>
      <c r="E32" s="40">
        <v>2.9</v>
      </c>
      <c r="F32" s="94"/>
      <c r="G32" s="13"/>
      <c r="H32" s="13"/>
      <c r="I32" s="13"/>
      <c r="J32" s="13"/>
      <c r="K32" s="13"/>
      <c r="L32" s="13"/>
      <c r="M32" s="13"/>
      <c r="N32" s="13"/>
      <c r="O32" s="13"/>
      <c r="P32" s="101"/>
      <c r="Q32" s="94"/>
      <c r="R32" s="13"/>
      <c r="S32" s="14"/>
      <c r="T32" s="14"/>
      <c r="U32" s="13">
        <v>1</v>
      </c>
      <c r="V32" s="13">
        <v>1</v>
      </c>
      <c r="W32" s="13"/>
      <c r="X32" s="13"/>
      <c r="Y32" s="13"/>
      <c r="Z32" s="17"/>
      <c r="AA32" s="28"/>
      <c r="AB32" s="101"/>
      <c r="AC32" s="94"/>
      <c r="AD32" s="13"/>
      <c r="AE32" s="13"/>
      <c r="AF32" s="13">
        <v>3</v>
      </c>
      <c r="AG32" s="13"/>
      <c r="AH32" s="13"/>
      <c r="AI32" s="13"/>
      <c r="AJ32" s="13"/>
      <c r="AK32" s="112"/>
      <c r="AL32" s="28"/>
      <c r="AM32" s="13"/>
      <c r="AN32" s="14"/>
      <c r="AO32" s="13"/>
      <c r="AP32" s="13"/>
      <c r="AQ32" s="25"/>
      <c r="AR32" s="13">
        <v>1</v>
      </c>
      <c r="AS32" s="13"/>
      <c r="AT32" s="13"/>
      <c r="AU32" s="13"/>
      <c r="AV32" s="13"/>
      <c r="AW32" s="13">
        <v>1</v>
      </c>
      <c r="AX32" s="13"/>
      <c r="AY32" s="13"/>
      <c r="AZ32" s="13"/>
      <c r="BA32" s="13"/>
      <c r="BB32" s="13"/>
      <c r="BC32" s="13"/>
      <c r="BD32" s="13"/>
      <c r="BE32" s="13"/>
      <c r="BF32" s="13"/>
      <c r="BG32" s="14"/>
      <c r="BH32" s="13">
        <v>1</v>
      </c>
      <c r="BI32" s="13"/>
      <c r="BJ32" s="13"/>
      <c r="BK32" s="13">
        <v>1</v>
      </c>
      <c r="BL32" s="13"/>
      <c r="BM32" s="13">
        <v>1</v>
      </c>
      <c r="BN32" s="13"/>
      <c r="BO32" s="13"/>
      <c r="BP32" s="14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>
        <v>3</v>
      </c>
      <c r="CH32" s="13"/>
      <c r="CI32" s="13"/>
      <c r="CJ32" s="13">
        <v>2</v>
      </c>
      <c r="CK32" s="13"/>
      <c r="CL32" s="13"/>
      <c r="CM32" s="101">
        <v>5</v>
      </c>
      <c r="CN32" s="118">
        <f t="shared" si="1"/>
        <v>15</v>
      </c>
      <c r="CO32" s="28"/>
      <c r="CP32" s="13">
        <v>2</v>
      </c>
      <c r="CQ32" s="13"/>
      <c r="CR32" s="13"/>
      <c r="CS32" s="13"/>
      <c r="CT32" s="13"/>
      <c r="CU32" s="13"/>
      <c r="CV32" s="13"/>
      <c r="CW32" s="13"/>
      <c r="CX32" s="17"/>
    </row>
    <row r="33" spans="1:102" ht="15" thickBot="1" x14ac:dyDescent="0.4">
      <c r="A33" s="158"/>
      <c r="B33" s="155"/>
      <c r="C33" s="85" t="s">
        <v>89</v>
      </c>
      <c r="D33" s="42">
        <f>SUM(D27:D32)</f>
        <v>150</v>
      </c>
      <c r="E33" s="43">
        <f>SUM(E27:E32)</f>
        <v>244.57</v>
      </c>
      <c r="F33" s="98"/>
      <c r="G33" s="18"/>
      <c r="H33" s="18"/>
      <c r="I33" s="18"/>
      <c r="J33" s="18"/>
      <c r="K33" s="18"/>
      <c r="L33" s="18">
        <f>SUM(L27:L32)</f>
        <v>8</v>
      </c>
      <c r="M33" s="18">
        <f>SUM(M27:M30)</f>
        <v>2</v>
      </c>
      <c r="N33" s="18"/>
      <c r="O33" s="18"/>
      <c r="P33" s="104">
        <f>SUM(P27:P30)</f>
        <v>4</v>
      </c>
      <c r="Q33" s="98">
        <f>SUM(Q27:Q30)</f>
        <v>5</v>
      </c>
      <c r="R33" s="18"/>
      <c r="S33" s="18">
        <f>SUM(S27:S30)</f>
        <v>15</v>
      </c>
      <c r="T33" s="18">
        <f t="shared" ref="T33:Y33" si="8">SUM(T27:T32)</f>
        <v>1</v>
      </c>
      <c r="U33" s="18">
        <f t="shared" si="8"/>
        <v>1</v>
      </c>
      <c r="V33" s="18">
        <f t="shared" si="8"/>
        <v>3</v>
      </c>
      <c r="W33" s="18">
        <f t="shared" si="8"/>
        <v>1</v>
      </c>
      <c r="X33" s="18">
        <f t="shared" si="8"/>
        <v>1</v>
      </c>
      <c r="Y33" s="18">
        <f t="shared" si="8"/>
        <v>1</v>
      </c>
      <c r="Z33" s="99"/>
      <c r="AA33" s="32"/>
      <c r="AB33" s="104">
        <f>SUM(AB27:AB30)</f>
        <v>19</v>
      </c>
      <c r="AC33" s="98"/>
      <c r="AD33" s="18"/>
      <c r="AE33" s="18"/>
      <c r="AF33" s="18">
        <f>SUM(AF27:AF32)</f>
        <v>5</v>
      </c>
      <c r="AG33" s="18"/>
      <c r="AH33" s="18"/>
      <c r="AI33" s="18">
        <f>SUM(AI27:AI32)</f>
        <v>1</v>
      </c>
      <c r="AJ33" s="18"/>
      <c r="AK33" s="99">
        <f>SUM(AK27:AK30)</f>
        <v>6</v>
      </c>
      <c r="AL33" s="32">
        <f>SUM(AL27:AL32)</f>
        <v>19</v>
      </c>
      <c r="AM33" s="18"/>
      <c r="AN33" s="18">
        <f>SUM(AN27:AN32)</f>
        <v>13</v>
      </c>
      <c r="AO33" s="18"/>
      <c r="AP33" s="18"/>
      <c r="AQ33" s="18">
        <f>SUM(AQ27:AQ32)</f>
        <v>1</v>
      </c>
      <c r="AR33" s="18">
        <f>SUM(AR27:AR32)</f>
        <v>5</v>
      </c>
      <c r="AS33" s="18"/>
      <c r="AT33" s="18"/>
      <c r="AU33" s="18"/>
      <c r="AV33" s="18">
        <f>SUM(AV27:AV30)</f>
        <v>4</v>
      </c>
      <c r="AW33" s="18">
        <f>SUM(AW27:AW32)</f>
        <v>2</v>
      </c>
      <c r="AX33" s="18"/>
      <c r="AY33" s="18">
        <f>SUM(AY27:AY32)</f>
        <v>2</v>
      </c>
      <c r="AZ33" s="18"/>
      <c r="BA33" s="18">
        <f>SUM(BA27:BA32)</f>
        <v>1</v>
      </c>
      <c r="BB33" s="18">
        <f>SUM(BB27:BB30)</f>
        <v>2</v>
      </c>
      <c r="BC33" s="18"/>
      <c r="BD33" s="18"/>
      <c r="BE33" s="18">
        <f>SUM(BE27:BE30)</f>
        <v>83</v>
      </c>
      <c r="BF33" s="18">
        <f>SUM(BF27:BF30)</f>
        <v>65</v>
      </c>
      <c r="BG33" s="18">
        <f>SUM(BG27:BG30)</f>
        <v>20</v>
      </c>
      <c r="BH33" s="18">
        <f>SUM(BH27:BH32)</f>
        <v>1</v>
      </c>
      <c r="BI33" s="18">
        <f>SUM(BI27:BI30)</f>
        <v>19</v>
      </c>
      <c r="BJ33" s="18"/>
      <c r="BK33" s="18">
        <f>SUM(BK27:BK32)</f>
        <v>2</v>
      </c>
      <c r="BL33" s="18"/>
      <c r="BM33" s="18">
        <f>SUM(BM27:BM32)</f>
        <v>1</v>
      </c>
      <c r="BN33" s="18"/>
      <c r="BO33" s="18">
        <f>SUM(BO27:BO32)</f>
        <v>43</v>
      </c>
      <c r="BP33" s="18">
        <f>SUM(BP27:BP30)</f>
        <v>46</v>
      </c>
      <c r="BQ33" s="18"/>
      <c r="BR33" s="18">
        <f>SUM(BR27:BR30)</f>
        <v>49</v>
      </c>
      <c r="BS33" s="18"/>
      <c r="BT33" s="18">
        <f>SUM(BT27:BT30)</f>
        <v>32</v>
      </c>
      <c r="BU33" s="18">
        <f>SUM(BU27:BU30)</f>
        <v>3</v>
      </c>
      <c r="BV33" s="18"/>
      <c r="BW33" s="18">
        <f>SUM(BW27:BW30)</f>
        <v>1</v>
      </c>
      <c r="BX33" s="18"/>
      <c r="BY33" s="18">
        <f>SUM(BY27:BY30)</f>
        <v>1</v>
      </c>
      <c r="BZ33" s="18"/>
      <c r="CA33" s="18">
        <f>SUM(CA27:CA30)</f>
        <v>1</v>
      </c>
      <c r="CB33" s="18">
        <f>SUM(CB27:CB30)</f>
        <v>2</v>
      </c>
      <c r="CC33" s="18">
        <f>SUM(CC27:CC30)</f>
        <v>10</v>
      </c>
      <c r="CD33" s="18"/>
      <c r="CE33" s="18"/>
      <c r="CF33" s="18">
        <f>SUM(CF27:CF30)</f>
        <v>5</v>
      </c>
      <c r="CG33" s="18">
        <f>SUM(CG27:CG32)</f>
        <v>50</v>
      </c>
      <c r="CH33" s="18"/>
      <c r="CI33" s="18"/>
      <c r="CJ33" s="18">
        <f>SUM(CJ27:CJ32)</f>
        <v>5</v>
      </c>
      <c r="CK33" s="18"/>
      <c r="CL33" s="18">
        <f>SUM(CL27:CL30)</f>
        <v>3</v>
      </c>
      <c r="CM33" s="104">
        <f>SUM(CM27:CM32)</f>
        <v>64</v>
      </c>
      <c r="CN33" s="121">
        <f t="shared" si="1"/>
        <v>550</v>
      </c>
      <c r="CO33" s="32"/>
      <c r="CP33" s="18">
        <v>2</v>
      </c>
      <c r="CQ33" s="18"/>
      <c r="CR33" s="18"/>
      <c r="CS33" s="18"/>
      <c r="CT33" s="18"/>
      <c r="CU33" s="18"/>
      <c r="CV33" s="18"/>
      <c r="CW33" s="18"/>
      <c r="CX33" s="19"/>
    </row>
    <row r="34" spans="1:102" ht="15" thickBot="1" x14ac:dyDescent="0.4">
      <c r="A34" s="45"/>
      <c r="B34" s="3"/>
      <c r="C34" s="7" t="s">
        <v>111</v>
      </c>
      <c r="D34" s="7">
        <f t="shared" ref="D34:AI34" si="9">SUM(D20,D26,D33)</f>
        <v>411.5</v>
      </c>
      <c r="E34" s="44">
        <f t="shared" si="9"/>
        <v>1324.35</v>
      </c>
      <c r="F34" s="8">
        <f t="shared" si="9"/>
        <v>131</v>
      </c>
      <c r="G34" s="8">
        <f t="shared" si="9"/>
        <v>5</v>
      </c>
      <c r="H34" s="8">
        <f t="shared" si="9"/>
        <v>43</v>
      </c>
      <c r="I34" s="8">
        <f t="shared" si="9"/>
        <v>1</v>
      </c>
      <c r="J34" s="8">
        <f t="shared" si="9"/>
        <v>5</v>
      </c>
      <c r="K34" s="8">
        <f t="shared" si="9"/>
        <v>60</v>
      </c>
      <c r="L34" s="8">
        <f t="shared" si="9"/>
        <v>161</v>
      </c>
      <c r="M34" s="8">
        <f t="shared" si="9"/>
        <v>12</v>
      </c>
      <c r="N34" s="8">
        <f t="shared" si="9"/>
        <v>2</v>
      </c>
      <c r="O34" s="8">
        <f t="shared" si="9"/>
        <v>3</v>
      </c>
      <c r="P34" s="8">
        <f t="shared" si="9"/>
        <v>104</v>
      </c>
      <c r="Q34" s="107">
        <f t="shared" si="9"/>
        <v>128</v>
      </c>
      <c r="R34" s="8">
        <f t="shared" si="9"/>
        <v>1</v>
      </c>
      <c r="S34" s="8">
        <f t="shared" si="9"/>
        <v>215</v>
      </c>
      <c r="T34" s="8">
        <f t="shared" si="9"/>
        <v>1</v>
      </c>
      <c r="U34" s="8">
        <f t="shared" si="9"/>
        <v>23</v>
      </c>
      <c r="V34" s="8">
        <f t="shared" si="9"/>
        <v>13</v>
      </c>
      <c r="W34" s="8">
        <f t="shared" si="9"/>
        <v>3</v>
      </c>
      <c r="X34" s="8">
        <f t="shared" si="9"/>
        <v>6</v>
      </c>
      <c r="Y34" s="8">
        <f t="shared" si="9"/>
        <v>18</v>
      </c>
      <c r="Z34" s="108">
        <f t="shared" si="9"/>
        <v>2</v>
      </c>
      <c r="AA34" s="8">
        <f t="shared" si="9"/>
        <v>10</v>
      </c>
      <c r="AB34" s="8">
        <f t="shared" si="9"/>
        <v>53</v>
      </c>
      <c r="AC34" s="107">
        <f t="shared" si="9"/>
        <v>1</v>
      </c>
      <c r="AD34" s="8">
        <f t="shared" si="9"/>
        <v>1</v>
      </c>
      <c r="AE34" s="8">
        <f t="shared" si="9"/>
        <v>0</v>
      </c>
      <c r="AF34" s="8">
        <f t="shared" si="9"/>
        <v>45</v>
      </c>
      <c r="AG34" s="8">
        <f t="shared" si="9"/>
        <v>2</v>
      </c>
      <c r="AH34" s="8">
        <f t="shared" si="9"/>
        <v>3</v>
      </c>
      <c r="AI34" s="8">
        <f t="shared" si="9"/>
        <v>1</v>
      </c>
      <c r="AJ34" s="8">
        <f t="shared" ref="AJ34:BN34" si="10">SUM(AJ20,AJ26,AJ33)</f>
        <v>0</v>
      </c>
      <c r="AK34" s="108">
        <f t="shared" si="10"/>
        <v>19</v>
      </c>
      <c r="AL34" s="8">
        <f t="shared" si="10"/>
        <v>156</v>
      </c>
      <c r="AM34" s="8">
        <f t="shared" si="10"/>
        <v>1</v>
      </c>
      <c r="AN34" s="8">
        <f t="shared" si="10"/>
        <v>96</v>
      </c>
      <c r="AO34" s="8">
        <f t="shared" si="10"/>
        <v>1427</v>
      </c>
      <c r="AP34" s="9">
        <f t="shared" si="10"/>
        <v>8</v>
      </c>
      <c r="AQ34" s="10">
        <f t="shared" si="10"/>
        <v>1</v>
      </c>
      <c r="AR34" s="8">
        <f t="shared" si="10"/>
        <v>33</v>
      </c>
      <c r="AS34" s="9">
        <f t="shared" si="10"/>
        <v>2</v>
      </c>
      <c r="AT34" s="8">
        <f t="shared" si="10"/>
        <v>1</v>
      </c>
      <c r="AU34" s="8">
        <f t="shared" si="10"/>
        <v>1</v>
      </c>
      <c r="AV34" s="9">
        <f t="shared" si="10"/>
        <v>9</v>
      </c>
      <c r="AW34" s="11">
        <f t="shared" si="10"/>
        <v>29</v>
      </c>
      <c r="AX34" s="8">
        <f t="shared" si="10"/>
        <v>1</v>
      </c>
      <c r="AY34" s="8">
        <f t="shared" si="10"/>
        <v>2</v>
      </c>
      <c r="AZ34" s="9">
        <f t="shared" si="10"/>
        <v>1</v>
      </c>
      <c r="BA34" s="11">
        <f t="shared" si="10"/>
        <v>13</v>
      </c>
      <c r="BB34" s="8">
        <f t="shared" si="10"/>
        <v>20</v>
      </c>
      <c r="BC34" s="8">
        <f t="shared" si="10"/>
        <v>2</v>
      </c>
      <c r="BD34" s="9">
        <f t="shared" si="10"/>
        <v>12</v>
      </c>
      <c r="BE34" s="11">
        <f t="shared" si="10"/>
        <v>119</v>
      </c>
      <c r="BF34" s="9">
        <f t="shared" si="10"/>
        <v>74</v>
      </c>
      <c r="BG34" s="11">
        <f t="shared" si="10"/>
        <v>85</v>
      </c>
      <c r="BH34" s="8">
        <f t="shared" si="10"/>
        <v>4</v>
      </c>
      <c r="BI34" s="8">
        <f t="shared" si="10"/>
        <v>51</v>
      </c>
      <c r="BJ34" s="8">
        <f t="shared" si="10"/>
        <v>1</v>
      </c>
      <c r="BK34" s="9">
        <f t="shared" si="10"/>
        <v>7</v>
      </c>
      <c r="BL34" s="10">
        <f t="shared" si="10"/>
        <v>1</v>
      </c>
      <c r="BM34" s="10">
        <f t="shared" si="10"/>
        <v>16</v>
      </c>
      <c r="BN34" s="10">
        <f t="shared" si="10"/>
        <v>9</v>
      </c>
      <c r="BO34" s="11">
        <f t="shared" ref="BO34:BU34" si="11">SUM(BO20,BO26,BO33)</f>
        <v>90</v>
      </c>
      <c r="BP34" s="8">
        <f t="shared" si="11"/>
        <v>121</v>
      </c>
      <c r="BQ34" s="8">
        <f t="shared" si="11"/>
        <v>2</v>
      </c>
      <c r="BR34" s="8">
        <f t="shared" si="11"/>
        <v>79</v>
      </c>
      <c r="BS34" s="8">
        <f t="shared" si="11"/>
        <v>22</v>
      </c>
      <c r="BT34" s="8">
        <f t="shared" si="11"/>
        <v>36</v>
      </c>
      <c r="BU34" s="8">
        <f t="shared" si="11"/>
        <v>26</v>
      </c>
      <c r="BV34" s="9">
        <f t="shared" ref="BV34:CM34" si="12">SUM(BV20,BV26,BV33)</f>
        <v>20</v>
      </c>
      <c r="BW34" s="11">
        <f t="shared" si="12"/>
        <v>2</v>
      </c>
      <c r="BX34" s="9">
        <f t="shared" si="12"/>
        <v>11</v>
      </c>
      <c r="BY34" s="10">
        <f t="shared" si="12"/>
        <v>4</v>
      </c>
      <c r="BZ34" s="11">
        <f t="shared" si="12"/>
        <v>20</v>
      </c>
      <c r="CA34" s="8">
        <f t="shared" si="12"/>
        <v>7</v>
      </c>
      <c r="CB34" s="8">
        <f t="shared" si="12"/>
        <v>3</v>
      </c>
      <c r="CC34" s="9">
        <f t="shared" si="12"/>
        <v>17</v>
      </c>
      <c r="CD34" s="11">
        <f t="shared" si="12"/>
        <v>1</v>
      </c>
      <c r="CE34" s="9">
        <f t="shared" si="12"/>
        <v>1</v>
      </c>
      <c r="CF34" s="11">
        <f t="shared" si="12"/>
        <v>6</v>
      </c>
      <c r="CG34" s="9">
        <f t="shared" si="12"/>
        <v>75</v>
      </c>
      <c r="CH34" s="11">
        <f t="shared" si="12"/>
        <v>4</v>
      </c>
      <c r="CI34" s="9">
        <f t="shared" si="12"/>
        <v>2</v>
      </c>
      <c r="CJ34" s="10">
        <f t="shared" si="12"/>
        <v>7</v>
      </c>
      <c r="CK34" s="10">
        <f t="shared" si="12"/>
        <v>4</v>
      </c>
      <c r="CL34" s="10">
        <f t="shared" si="12"/>
        <v>37</v>
      </c>
      <c r="CM34" s="11">
        <f t="shared" si="12"/>
        <v>299</v>
      </c>
      <c r="CN34" s="122">
        <f t="shared" si="1"/>
        <v>3324</v>
      </c>
      <c r="CO34" s="6"/>
      <c r="CP34" s="6"/>
      <c r="CQ34" s="6"/>
      <c r="CR34" s="6"/>
      <c r="CS34" s="6"/>
      <c r="CT34" s="6"/>
      <c r="CU34" s="6"/>
      <c r="CV34" s="6"/>
      <c r="CW34" s="6"/>
      <c r="CX34" s="12"/>
    </row>
    <row r="35" spans="1:102" x14ac:dyDescent="0.35">
      <c r="BO35" s="4"/>
      <c r="BP35" s="2"/>
      <c r="BQ35" s="2"/>
      <c r="BR35" s="2"/>
      <c r="BS35" s="2"/>
      <c r="BT35" s="2"/>
      <c r="BU35" s="2"/>
      <c r="BV35" s="5"/>
    </row>
  </sheetData>
  <mergeCells count="27">
    <mergeCell ref="A1:E1"/>
    <mergeCell ref="B21:B26"/>
    <mergeCell ref="A21:A26"/>
    <mergeCell ref="B27:B33"/>
    <mergeCell ref="A27:A33"/>
    <mergeCell ref="CO2:CW2"/>
    <mergeCell ref="BZ2:CC2"/>
    <mergeCell ref="A4:A13"/>
    <mergeCell ref="B4:B13"/>
    <mergeCell ref="B14:B20"/>
    <mergeCell ref="A14:A20"/>
    <mergeCell ref="CF2:CG2"/>
    <mergeCell ref="BO2:BV2"/>
    <mergeCell ref="BW2:BX2"/>
    <mergeCell ref="CD2:CE2"/>
    <mergeCell ref="CH2:CI2"/>
    <mergeCell ref="AW2:AZ2"/>
    <mergeCell ref="BA2:BD2"/>
    <mergeCell ref="BE2:BF2"/>
    <mergeCell ref="BG2:BK2"/>
    <mergeCell ref="A2:C2"/>
    <mergeCell ref="AT2:AV2"/>
    <mergeCell ref="F2:P2"/>
    <mergeCell ref="Q2:Z2"/>
    <mergeCell ref="AC2:AK2"/>
    <mergeCell ref="AL2:AP2"/>
    <mergeCell ref="AR2:AS2"/>
  </mergeCells>
  <pageMargins left="0.7" right="0.7" top="0.75" bottom="0.75" header="0.3" footer="0.3"/>
  <pageSetup paperSize="9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ainar+Panjak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08T08:14:20Z</dcterms:modified>
</cp:coreProperties>
</file>